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890" uniqueCount="285">
  <si>
    <t xml:space="preserve">Dataset S1. Sample information</t>
  </si>
  <si>
    <t xml:space="preserve">Replicate group number for each model</t>
  </si>
  <si>
    <t xml:space="preserve">Sample names</t>
  </si>
  <si>
    <t xml:space="preserve">Lab</t>
  </si>
  <si>
    <t xml:space="preserve">Sequencing pipeline</t>
  </si>
  <si>
    <t xml:space="preserve">Dataset ID</t>
  </si>
  <si>
    <t xml:space="preserve">Previously published ID</t>
  </si>
  <si>
    <t xml:space="preserve">Condition</t>
  </si>
  <si>
    <t xml:space="preserve">Notes</t>
  </si>
  <si>
    <t xml:space="preserve">Sequencing facility</t>
  </si>
  <si>
    <t xml:space="preserve">rRNA depletion</t>
  </si>
  <si>
    <t xml:space="preserve">Library prep kit</t>
  </si>
  <si>
    <t xml:space="preserve">Sequencing platform</t>
  </si>
  <si>
    <t xml:space="preserve">Previously published?</t>
  </si>
  <si>
    <t xml:space="preserve">Reference</t>
  </si>
  <si>
    <t xml:space="preserve">SRA accession</t>
  </si>
  <si>
    <t xml:space="preserve">Biosample</t>
  </si>
  <si>
    <t xml:space="preserve">Strandedness</t>
  </si>
  <si>
    <t xml:space="preserve">Reads sequenced</t>
  </si>
  <si>
    <t xml:space="preserve">Trimmed reads</t>
  </si>
  <si>
    <t xml:space="preserve">Reads not mapped to decoys</t>
  </si>
  <si>
    <t xml:space="preserve">Reads mapped to PAO1</t>
  </si>
  <si>
    <t xml:space="preserve">Reads assigned to PAO1 coding sequences</t>
  </si>
  <si>
    <t xml:space="preserve">1 SCFM2</t>
  </si>
  <si>
    <t xml:space="preserve">PAO1_SCFM2_1.1</t>
  </si>
  <si>
    <t xml:space="preserve">Whiteley</t>
  </si>
  <si>
    <t xml:space="preserve">A</t>
  </si>
  <si>
    <t xml:space="preserve">PAO1_SCFM2_1.1_MW_A</t>
  </si>
  <si>
    <t xml:space="preserve">Rn_PAO1_SCFM2_3</t>
  </si>
  <si>
    <t xml:space="preserve">SCFM2</t>
  </si>
  <si>
    <t xml:space="preserve">RNA-seq of Pseudomonas aeruginosa PAO1 grown in SCFM2, 6 hour static in deep-well 96-well plates</t>
  </si>
  <si>
    <t xml:space="preserve">GT Molecular Evolution Core</t>
  </si>
  <si>
    <t xml:space="preserve">MicrobExpress</t>
  </si>
  <si>
    <t xml:space="preserve">NEBNext sRNA Library Prep Set for Illumina</t>
  </si>
  <si>
    <t xml:space="preserve">Illumina NextSeq 500</t>
  </si>
  <si>
    <t xml:space="preserve">Yes</t>
  </si>
  <si>
    <t xml:space="preserve">Lewin et al. PNAS 2023</t>
  </si>
  <si>
    <t xml:space="preserve">SRR24092182</t>
  </si>
  <si>
    <t xml:space="preserve">SAMN34091450</t>
  </si>
  <si>
    <t xml:space="preserve">forward</t>
  </si>
  <si>
    <t xml:space="preserve">C</t>
  </si>
  <si>
    <t xml:space="preserve">PAO1_SCFM2_1.1_MW_C</t>
  </si>
  <si>
    <t xml:space="preserve">MIGS</t>
  </si>
  <si>
    <t xml:space="preserve">Qiagen FastSelect 5/16/23</t>
  </si>
  <si>
    <t xml:space="preserve">QIASeq Total Stranded RNA Library Prep Kit</t>
  </si>
  <si>
    <t xml:space="preserve">Illumina NextSeq 550</t>
  </si>
  <si>
    <t xml:space="preserve">No</t>
  </si>
  <si>
    <t xml:space="preserve">This study</t>
  </si>
  <si>
    <t xml:space="preserve">SRR28248998</t>
  </si>
  <si>
    <t xml:space="preserve">reverse</t>
  </si>
  <si>
    <t xml:space="preserve">PAO1_SCFM2_1.2</t>
  </si>
  <si>
    <t xml:space="preserve">SCFM2_1.2_MW_A</t>
  </si>
  <si>
    <t xml:space="preserve">Rn_PAO1_SCFM2_4</t>
  </si>
  <si>
    <t xml:space="preserve">SRR24092181</t>
  </si>
  <si>
    <t xml:space="preserve">SAMN34091451</t>
  </si>
  <si>
    <t xml:space="preserve">SCFM2_1.2_MW_C</t>
  </si>
  <si>
    <t xml:space="preserve">2 SCFM2</t>
  </si>
  <si>
    <t xml:space="preserve">PAO1_SCFM2_2.1</t>
  </si>
  <si>
    <t xml:space="preserve">SCFM2_2.1_MW_A</t>
  </si>
  <si>
    <t xml:space="preserve">Rn_PAO1_SCFM2_13</t>
  </si>
  <si>
    <t xml:space="preserve">RNA-seq of Pseudomonas aeruginosa PAO1 grown in SCFM2, 6 hour static in 4-well chamber slides. Same culture as sample PAO1_SCFM2_2.2</t>
  </si>
  <si>
    <t xml:space="preserve">SRR24092164</t>
  </si>
  <si>
    <t xml:space="preserve">SAMN34091460</t>
  </si>
  <si>
    <t xml:space="preserve">D</t>
  </si>
  <si>
    <t xml:space="preserve">SCFM2_2.1_MW_D</t>
  </si>
  <si>
    <t xml:space="preserve">MiGS</t>
  </si>
  <si>
    <t xml:space="preserve">RiboZero Plus</t>
  </si>
  <si>
    <t xml:space="preserve">Illumina Stranded Total RNA Prep Kit</t>
  </si>
  <si>
    <t xml:space="preserve">SRR28248982</t>
  </si>
  <si>
    <t xml:space="preserve">B</t>
  </si>
  <si>
    <t xml:space="preserve">SCFM2_2.1_MW_B</t>
  </si>
  <si>
    <t xml:space="preserve">Zymo</t>
  </si>
  <si>
    <t xml:space="preserve">Zymo-Seq RiboFree Total RNA Library Prep Kit</t>
  </si>
  <si>
    <t xml:space="preserve">Illumina NovaSeq 6000</t>
  </si>
  <si>
    <t xml:space="preserve">SRR28248986</t>
  </si>
  <si>
    <t xml:space="preserve">PAO1_SCFM2_2.2</t>
  </si>
  <si>
    <t xml:space="preserve">SCFM2_2.2_MW_A</t>
  </si>
  <si>
    <t xml:space="preserve">Rn_PAO1_SCFM2_14</t>
  </si>
  <si>
    <t xml:space="preserve">RNA-seq of Pseudomonas aeruginosa PAO1 grown in SCFM2, 6 hour static in 4-well chamber slides. Same culture as sample PAO1_SCFM2_2.1</t>
  </si>
  <si>
    <t xml:space="preserve">SRR24092163</t>
  </si>
  <si>
    <t xml:space="preserve">SAMN34091461</t>
  </si>
  <si>
    <t xml:space="preserve">SCFM2_2.2_MW_D</t>
  </si>
  <si>
    <t xml:space="preserve">SRR28248980</t>
  </si>
  <si>
    <t xml:space="preserve">SCFM2_2.2_MW_B</t>
  </si>
  <si>
    <t xml:space="preserve">SRR28248981</t>
  </si>
  <si>
    <t xml:space="preserve">3 SCFM2</t>
  </si>
  <si>
    <t xml:space="preserve">PAO1_SCFM2_3.1</t>
  </si>
  <si>
    <t xml:space="preserve">Goldberg</t>
  </si>
  <si>
    <t xml:space="preserve">SCFM2_3.1_JBG_A</t>
  </si>
  <si>
    <t xml:space="preserve">Rn_PAO1_SCFM2_15</t>
  </si>
  <si>
    <t xml:space="preserve">RNA-seq of Pseudomonas aeruginosa PAO1 grown in SCFM2, 6 hour static in 4-well chamber slides</t>
  </si>
  <si>
    <t xml:space="preserve">SRR24092162</t>
  </si>
  <si>
    <t xml:space="preserve">SAMN34091462</t>
  </si>
  <si>
    <t xml:space="preserve">SCFM2_3.1_JBG_D</t>
  </si>
  <si>
    <t xml:space="preserve">SRR28248978</t>
  </si>
  <si>
    <t xml:space="preserve">SCFM2_3.1_JBG_B</t>
  </si>
  <si>
    <t xml:space="preserve">SRR28248979</t>
  </si>
  <si>
    <t xml:space="preserve">PAO1_SCFM2_3.2</t>
  </si>
  <si>
    <t xml:space="preserve">SCFM2_3.2_JBG_B</t>
  </si>
  <si>
    <t xml:space="preserve">SRR28260644</t>
  </si>
  <si>
    <t xml:space="preserve">SAMN40300437</t>
  </si>
  <si>
    <t xml:space="preserve">4 SCFM2</t>
  </si>
  <si>
    <t xml:space="preserve">PAO1_SCFM2_4.1</t>
  </si>
  <si>
    <t xml:space="preserve">SCFM2_4.1_JBG_B</t>
  </si>
  <si>
    <t xml:space="preserve">SRR28260643</t>
  </si>
  <si>
    <t xml:space="preserve">SAMN40300438</t>
  </si>
  <si>
    <t xml:space="preserve">PAO1_SCFM2_4.2</t>
  </si>
  <si>
    <t xml:space="preserve">SCFM2_4.2_JBG_B</t>
  </si>
  <si>
    <t xml:space="preserve">SRR28260640</t>
  </si>
  <si>
    <t xml:space="preserve">SAMN40300439</t>
  </si>
  <si>
    <t xml:space="preserve">Single replicate SCFM2</t>
  </si>
  <si>
    <t xml:space="preserve">PAO1_SCFM2_5.1</t>
  </si>
  <si>
    <t xml:space="preserve">SCFM2_5.1_JBG_B</t>
  </si>
  <si>
    <t xml:space="preserve">SRR28260639</t>
  </si>
  <si>
    <t xml:space="preserve">SAMN40300440</t>
  </si>
  <si>
    <t xml:space="preserve">PAO1_SCFM2_6.1</t>
  </si>
  <si>
    <t xml:space="preserve">E</t>
  </si>
  <si>
    <t xml:space="preserve">SCFM2_6.1_JBG_E</t>
  </si>
  <si>
    <t xml:space="preserve">SRR28260638</t>
  </si>
  <si>
    <t xml:space="preserve">SAMN40300441</t>
  </si>
  <si>
    <t xml:space="preserve">SCFM2_6.1_JBG_B</t>
  </si>
  <si>
    <t xml:space="preserve">SRR28260637</t>
  </si>
  <si>
    <t xml:space="preserve">5 SCFM2</t>
  </si>
  <si>
    <t xml:space="preserve">PAO1_SCFM2_7.1</t>
  </si>
  <si>
    <t xml:space="preserve">SCFM2_7.1_JBG_A</t>
  </si>
  <si>
    <t xml:space="preserve">Rn_PAO1_SCFM2_19</t>
  </si>
  <si>
    <t xml:space="preserve">Duncan et al. PNAS 2024</t>
  </si>
  <si>
    <t xml:space="preserve">SRR27327795</t>
  </si>
  <si>
    <t xml:space="preserve">SAMN39080919</t>
  </si>
  <si>
    <t xml:space="preserve">PAO1_SCFM2_7.2</t>
  </si>
  <si>
    <t xml:space="preserve">SCFM2_7.2_JBG_A</t>
  </si>
  <si>
    <t xml:space="preserve">Rn_PAO1_SCFM2_20</t>
  </si>
  <si>
    <t xml:space="preserve">SRR27327794</t>
  </si>
  <si>
    <t xml:space="preserve">SAMN39080920</t>
  </si>
  <si>
    <t xml:space="preserve">6 SCFM2</t>
  </si>
  <si>
    <t xml:space="preserve">PAO1_SCFM1_8.1</t>
  </si>
  <si>
    <t xml:space="preserve">Bomberger</t>
  </si>
  <si>
    <t xml:space="preserve">SCFM2_8.1_JMB_A</t>
  </si>
  <si>
    <t xml:space="preserve">Rn_PAO1_SCFM2_16</t>
  </si>
  <si>
    <t xml:space="preserve">Qiagen FastSelect Epidemiological</t>
  </si>
  <si>
    <t xml:space="preserve">SRR24092161</t>
  </si>
  <si>
    <t xml:space="preserve">SAMN34091463</t>
  </si>
  <si>
    <t xml:space="preserve">SCFM2_8.1_JMB_B</t>
  </si>
  <si>
    <t xml:space="preserve">SRR28248977</t>
  </si>
  <si>
    <t xml:space="preserve">PAO1_SCFM2_8.2</t>
  </si>
  <si>
    <t xml:space="preserve">SCFM2_8.2_JMB_A</t>
  </si>
  <si>
    <t xml:space="preserve">Rn_PAO1_SCFM2_17</t>
  </si>
  <si>
    <t xml:space="preserve">SRR24092160</t>
  </si>
  <si>
    <t xml:space="preserve">SAMN34091464</t>
  </si>
  <si>
    <t xml:space="preserve">SCFM2_8.2_JMB_B</t>
  </si>
  <si>
    <t xml:space="preserve">SRR28248976</t>
  </si>
  <si>
    <t xml:space="preserve">PAO1_SCFM2_8.3</t>
  </si>
  <si>
    <t xml:space="preserve">SCFM2_8.3_JMB_A</t>
  </si>
  <si>
    <t xml:space="preserve">Rn_PAO1_SCFM2_18</t>
  </si>
  <si>
    <t xml:space="preserve">SRR24092159</t>
  </si>
  <si>
    <t xml:space="preserve">SAMN34091465</t>
  </si>
  <si>
    <t xml:space="preserve">SCFM2_8.3_JMB_B</t>
  </si>
  <si>
    <t xml:space="preserve">SRR28248996</t>
  </si>
  <si>
    <t xml:space="preserve">1 AEC</t>
  </si>
  <si>
    <t xml:space="preserve">PAO1_AEC_1.1</t>
  </si>
  <si>
    <t xml:space="preserve">AEC_1.1_A</t>
  </si>
  <si>
    <t xml:space="preserve">Rn_PAO1_AEC_1</t>
  </si>
  <si>
    <t xml:space="preserve">CF airway epithelial cell model</t>
  </si>
  <si>
    <t xml:space="preserve">RNA-seq of Pseudomonas aeruginosa PAO1 grown in CF airway epithelial cell model, 8 hour, epithelial cells and apical space</t>
  </si>
  <si>
    <t xml:space="preserve">SRR24092169</t>
  </si>
  <si>
    <t xml:space="preserve">SAMN34091485</t>
  </si>
  <si>
    <t xml:space="preserve">Forward</t>
  </si>
  <si>
    <t xml:space="preserve">AEC_1.1_B</t>
  </si>
  <si>
    <t xml:space="preserve">SRR28248995</t>
  </si>
  <si>
    <t xml:space="preserve">Reverse</t>
  </si>
  <si>
    <t xml:space="preserve">PAO1_AEC_1.2</t>
  </si>
  <si>
    <t xml:space="preserve">AEC_1.2_A</t>
  </si>
  <si>
    <t xml:space="preserve">Rn_PAO1_AEC_2</t>
  </si>
  <si>
    <t xml:space="preserve">SRR24092168</t>
  </si>
  <si>
    <t xml:space="preserve">SAMN34091486</t>
  </si>
  <si>
    <t xml:space="preserve">AEC_1.2_B</t>
  </si>
  <si>
    <t xml:space="preserve">SRR28248994</t>
  </si>
  <si>
    <t xml:space="preserve">PAO1_AEC_1.3</t>
  </si>
  <si>
    <t xml:space="preserve">AEC_1.3_A</t>
  </si>
  <si>
    <t xml:space="preserve">Rn_PAO1_AEC_3</t>
  </si>
  <si>
    <t xml:space="preserve">Qiagen</t>
  </si>
  <si>
    <t xml:space="preserve">SRR24092167</t>
  </si>
  <si>
    <t xml:space="preserve">SAMN34091487</t>
  </si>
  <si>
    <t xml:space="preserve">AEC_1.3_B</t>
  </si>
  <si>
    <t xml:space="preserve">SRR28248993</t>
  </si>
  <si>
    <t xml:space="preserve">1 epiSCFM2</t>
  </si>
  <si>
    <t xml:space="preserve">PAO1_epiSCFM2_1.1</t>
  </si>
  <si>
    <t xml:space="preserve">epiSCFM2_1.1_A</t>
  </si>
  <si>
    <t xml:space="preserve">Rn_PAO1_epiSCFM2_Combined_1</t>
  </si>
  <si>
    <t xml:space="preserve">epiSCFM2 - combined apical and epithelial biofilms</t>
  </si>
  <si>
    <t xml:space="preserve">RNA-seq of Pseudomonas aeruginosa PAO1 grown in epiSCFM2, 8 hour, epithelial cells and apical space</t>
  </si>
  <si>
    <t xml:space="preserve">SRR24092166</t>
  </si>
  <si>
    <t xml:space="preserve">SAMN34091488</t>
  </si>
  <si>
    <t xml:space="preserve">epiSCFM2_1.1_B</t>
  </si>
  <si>
    <t xml:space="preserve">SRR28248992</t>
  </si>
  <si>
    <t xml:space="preserve">PAO1_epiSCFM2_1.2</t>
  </si>
  <si>
    <t xml:space="preserve">epiSCFM2_1.2_A</t>
  </si>
  <si>
    <t xml:space="preserve">Rn_PAO1_epiSCFM2_Combined_2</t>
  </si>
  <si>
    <t xml:space="preserve">SRR24092165</t>
  </si>
  <si>
    <t xml:space="preserve">SAMN34091489</t>
  </si>
  <si>
    <t xml:space="preserve">epiSCFM2_1.2_B</t>
  </si>
  <si>
    <t xml:space="preserve">SRR28248991</t>
  </si>
  <si>
    <t xml:space="preserve">PAO1_epiSCFM2_1.3</t>
  </si>
  <si>
    <t xml:space="preserve">epiSCFM2_1.3_A</t>
  </si>
  <si>
    <t xml:space="preserve">Rn_PAO1_epiSCFM2_Combined_3</t>
  </si>
  <si>
    <t xml:space="preserve">SRR24092147</t>
  </si>
  <si>
    <t xml:space="preserve">SAMN34091490</t>
  </si>
  <si>
    <t xml:space="preserve">epiSCFM2_1.3_B</t>
  </si>
  <si>
    <t xml:space="preserve">SRR28248990</t>
  </si>
  <si>
    <t xml:space="preserve">1 epiSCFM2 (epithelial)</t>
  </si>
  <si>
    <t xml:space="preserve">PAO1_epiSCFM2_Epi_1.1</t>
  </si>
  <si>
    <t xml:space="preserve">epiSCFM2_Epi_1.1_A</t>
  </si>
  <si>
    <t xml:space="preserve">Rn_PAO1_epiSCFM2_Epi_1</t>
  </si>
  <si>
    <t xml:space="preserve">epiSCFM2 - epithelial biofilms</t>
  </si>
  <si>
    <t xml:space="preserve">RNA-seq of Pseudomonas aeruginosa PAO1 grown in epiSCFM2, 8 hour, epithelial cells</t>
  </si>
  <si>
    <t xml:space="preserve">SRR24092146</t>
  </si>
  <si>
    <t xml:space="preserve">SAMN34091491</t>
  </si>
  <si>
    <t xml:space="preserve">epiSCFM2_Epi_1.1_B</t>
  </si>
  <si>
    <t xml:space="preserve">SRR28248989</t>
  </si>
  <si>
    <t xml:space="preserve">PAO1_epiSCFM2_Epi_1.2</t>
  </si>
  <si>
    <t xml:space="preserve">epiSCFM2_Epi_1.2_A</t>
  </si>
  <si>
    <t xml:space="preserve">Rn_PAO1_epiSCFM2_Epi_2</t>
  </si>
  <si>
    <t xml:space="preserve">SRR24092145</t>
  </si>
  <si>
    <t xml:space="preserve">SAMN34091492</t>
  </si>
  <si>
    <t xml:space="preserve">epiSCFM2_Epi_1.2_B</t>
  </si>
  <si>
    <t xml:space="preserve">SRR28248988</t>
  </si>
  <si>
    <t xml:space="preserve">PAO1_epiSCFM2_Epi_1.3</t>
  </si>
  <si>
    <t xml:space="preserve">epiSCFM2_Epi_1.3_A</t>
  </si>
  <si>
    <t xml:space="preserve">Rn_PAO1_epiSCFM2_Epi_3</t>
  </si>
  <si>
    <t xml:space="preserve">SRR24092144</t>
  </si>
  <si>
    <t xml:space="preserve">SAMN34091493</t>
  </si>
  <si>
    <t xml:space="preserve">epiSCFM2_Epi_1.3_B</t>
  </si>
  <si>
    <t xml:space="preserve">SRR28248987</t>
  </si>
  <si>
    <t xml:space="preserve">2 epiSCFM2 (epithelial)</t>
  </si>
  <si>
    <t xml:space="preserve">PAO1_epiSCFM2_Epi_2.1</t>
  </si>
  <si>
    <t xml:space="preserve">epiSCFM2_Epi_2.1_D</t>
  </si>
  <si>
    <t xml:space="preserve">Illumina NextSeq 2000</t>
  </si>
  <si>
    <t xml:space="preserve">SRR28260636</t>
  </si>
  <si>
    <t xml:space="preserve">SAMN40300442</t>
  </si>
  <si>
    <t xml:space="preserve">PAO1_epiSCFM2_Epi_2.2</t>
  </si>
  <si>
    <t xml:space="preserve">epiSCFM2_Epi_2.2_D</t>
  </si>
  <si>
    <t xml:space="preserve">SRR28260635</t>
  </si>
  <si>
    <t xml:space="preserve">SAMN40300443</t>
  </si>
  <si>
    <t xml:space="preserve">PAO1_epiSCFM2_Epi_2.3</t>
  </si>
  <si>
    <t xml:space="preserve">epiSCFM2_Epi_2.3_D</t>
  </si>
  <si>
    <t xml:space="preserve">SRR28260634</t>
  </si>
  <si>
    <t xml:space="preserve">SAMN40300444</t>
  </si>
  <si>
    <t xml:space="preserve">1 epiSCFM2 (apical)</t>
  </si>
  <si>
    <t xml:space="preserve">PAO1_epiSCFM2_Apical_1.1</t>
  </si>
  <si>
    <t xml:space="preserve">epiSCFM2_Api_1.1_A</t>
  </si>
  <si>
    <t xml:space="preserve">Rn_PAO1_epiSCFM2_Apical_1</t>
  </si>
  <si>
    <t xml:space="preserve">epiSCFM2 - apical biofilms</t>
  </si>
  <si>
    <t xml:space="preserve">RNA-seq of Pseudomonas aeruginosa PAO1 grown in epiSCFM2, 8 hour, apical space</t>
  </si>
  <si>
    <t xml:space="preserve">SRR24092143</t>
  </si>
  <si>
    <t xml:space="preserve">SAMN34091494</t>
  </si>
  <si>
    <t xml:space="preserve">epiSCFM2_Api_1.1_B</t>
  </si>
  <si>
    <t xml:space="preserve">RNA-seq of Pseudomonas aeruginosa PAO1 grown in epiSCFM2, 8 hour, apical space, sample 1</t>
  </si>
  <si>
    <t xml:space="preserve">SRR28248985</t>
  </si>
  <si>
    <t xml:space="preserve">PAO1_epiSCFM2_Apical_1.2</t>
  </si>
  <si>
    <t xml:space="preserve">epiSCFM2_Api_1.2_A</t>
  </si>
  <si>
    <t xml:space="preserve">Rn_PAO1_epiSCFM2_Apical_2</t>
  </si>
  <si>
    <t xml:space="preserve">SRR24092142</t>
  </si>
  <si>
    <t xml:space="preserve">SAMN34091495</t>
  </si>
  <si>
    <t xml:space="preserve">epiSCFM2_Api_1.2_B</t>
  </si>
  <si>
    <t xml:space="preserve">SRR28248984</t>
  </si>
  <si>
    <t xml:space="preserve">PAO1_epiSCFM2_Apical_1.3</t>
  </si>
  <si>
    <t xml:space="preserve">epiSCFM2_Api_1.3_A</t>
  </si>
  <si>
    <t xml:space="preserve">Rn_PAO1_epiSCFM2_Apical_3</t>
  </si>
  <si>
    <t xml:space="preserve">SRR24092141</t>
  </si>
  <si>
    <t xml:space="preserve">SAMN34091496</t>
  </si>
  <si>
    <t xml:space="preserve">epiSCFM2_Api_1.3_B</t>
  </si>
  <si>
    <t xml:space="preserve">SRR28248983</t>
  </si>
  <si>
    <t xml:space="preserve">2 epiSCFM2 (apical)</t>
  </si>
  <si>
    <t xml:space="preserve">PAO1_epiSCFM2_Apical_2.1</t>
  </si>
  <si>
    <t xml:space="preserve">epiSCFM2_Api_2.1_D</t>
  </si>
  <si>
    <t xml:space="preserve">SRR28260633</t>
  </si>
  <si>
    <t xml:space="preserve">SAMN40300445</t>
  </si>
  <si>
    <t xml:space="preserve">PAO1_epiSCFM2_Apical_2.2</t>
  </si>
  <si>
    <t xml:space="preserve">epiSCFM2_Api_2.2_D</t>
  </si>
  <si>
    <t xml:space="preserve">SRR28260642</t>
  </si>
  <si>
    <t xml:space="preserve">SAMN40300446</t>
  </si>
  <si>
    <t xml:space="preserve">PAO1_epiSCFM2_Apical_2.3</t>
  </si>
  <si>
    <t xml:space="preserve">epiSCFM2_Api_2.3_D</t>
  </si>
  <si>
    <t xml:space="preserve">SRR28260641</t>
  </si>
  <si>
    <t xml:space="preserve">SAMN4030044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"/>
    </font>
    <font>
      <b val="true"/>
      <sz val="11"/>
      <color rgb="FF000000"/>
      <name val="Calibri"/>
      <family val="2"/>
      <charset val="1"/>
    </font>
    <font>
      <b val="true"/>
      <sz val="11"/>
      <name val="Calibri"/>
      <family val="2"/>
      <charset val="1"/>
    </font>
    <font>
      <sz val="11"/>
      <name val="Calibri"/>
      <family val="2"/>
      <charset val="1"/>
    </font>
    <font>
      <sz val="11"/>
      <color rgb="FF201F1E"/>
      <name val="Calibri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E2F0D9"/>
        <bgColor rgb="FFFBE5D6"/>
      </patternFill>
    </fill>
    <fill>
      <patternFill patternType="solid">
        <fgColor rgb="FFFBE5D6"/>
        <bgColor rgb="FFE2F0D9"/>
      </patternFill>
    </fill>
    <fill>
      <patternFill patternType="solid">
        <fgColor rgb="FFF8CBAD"/>
        <bgColor rgb="FFFBE5D6"/>
      </patternFill>
    </fill>
  </fills>
  <borders count="16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BE5D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2F0D9"/>
      <rgbColor rgb="FFFFFF99"/>
      <rgbColor rgb="FF99CCFF"/>
      <rgbColor rgb="FFFF99CC"/>
      <rgbColor rgb="FFCC99FF"/>
      <rgbColor rgb="FFF8CBAD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01F1E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8" activeCellId="0" sqref="L18"/>
    </sheetView>
  </sheetViews>
  <sheetFormatPr defaultColWidth="10.83984375" defaultRowHeight="14.25" zeroHeight="false" outlineLevelRow="0" outlineLevelCol="0"/>
  <cols>
    <col collapsed="false" customWidth="true" hidden="false" outlineLevel="0" max="1" min="1" style="1" width="35.16"/>
    <col collapsed="false" customWidth="true" hidden="false" outlineLevel="0" max="2" min="2" style="1" width="23.17"/>
    <col collapsed="false" customWidth="true" hidden="false" outlineLevel="0" max="3" min="3" style="1" width="11"/>
    <col collapsed="false" customWidth="true" hidden="false" outlineLevel="0" max="4" min="4" style="1" width="17.34"/>
    <col collapsed="false" customWidth="true" hidden="false" outlineLevel="0" max="5" min="5" style="1" width="25.5"/>
    <col collapsed="false" customWidth="true" hidden="false" outlineLevel="0" max="6" min="6" style="1" width="29.67"/>
    <col collapsed="false" customWidth="true" hidden="false" outlineLevel="0" max="7" min="7" style="1" width="40.84"/>
    <col collapsed="false" customWidth="true" hidden="false" outlineLevel="0" max="8" min="8" style="1" width="109.34"/>
    <col collapsed="false" customWidth="true" hidden="false" outlineLevel="0" max="9" min="9" style="1" width="23"/>
    <col collapsed="false" customWidth="true" hidden="false" outlineLevel="0" max="10" min="10" style="1" width="27.17"/>
    <col collapsed="false" customWidth="true" hidden="false" outlineLevel="0" max="11" min="11" style="1" width="35.84"/>
    <col collapsed="false" customWidth="true" hidden="false" outlineLevel="0" max="12" min="12" style="1" width="18.83"/>
    <col collapsed="false" customWidth="true" hidden="false" outlineLevel="0" max="13" min="13" style="1" width="18.16"/>
    <col collapsed="false" customWidth="true" hidden="false" outlineLevel="0" max="14" min="14" style="1" width="24.5"/>
    <col collapsed="false" customWidth="true" hidden="false" outlineLevel="0" max="15" min="15" style="1" width="12.5"/>
    <col collapsed="false" customWidth="true" hidden="false" outlineLevel="0" max="16" min="16" style="1" width="14.34"/>
    <col collapsed="false" customWidth="true" hidden="false" outlineLevel="0" max="17" min="17" style="1" width="11.5"/>
    <col collapsed="false" customWidth="true" hidden="false" outlineLevel="0" max="18" min="18" style="1" width="14.5"/>
    <col collapsed="false" customWidth="true" hidden="false" outlineLevel="0" max="19" min="19" style="1" width="12.66"/>
    <col collapsed="false" customWidth="true" hidden="false" outlineLevel="0" max="20" min="20" style="1" width="23.34"/>
    <col collapsed="false" customWidth="true" hidden="false" outlineLevel="0" max="21" min="21" style="1" width="19.16"/>
    <col collapsed="false" customWidth="true" hidden="false" outlineLevel="0" max="22" min="22" style="1" width="33.83"/>
    <col collapsed="false" customWidth="false" hidden="false" outlineLevel="0" max="16384" min="23" style="1" width="10.84"/>
  </cols>
  <sheetData>
    <row r="1" customFormat="false" ht="14.25" hidden="false" customHeight="false" outlineLevel="0" collapsed="false">
      <c r="A1" s="1" t="s">
        <v>0</v>
      </c>
    </row>
    <row r="2" customFormat="false" ht="19.5" hidden="false" customHeight="tru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4" t="s">
        <v>15</v>
      </c>
      <c r="P2" s="4" t="s">
        <v>16</v>
      </c>
      <c r="Q2" s="4" t="s">
        <v>17</v>
      </c>
      <c r="R2" s="5" t="s">
        <v>18</v>
      </c>
      <c r="S2" s="5" t="s">
        <v>19</v>
      </c>
      <c r="T2" s="5" t="s">
        <v>20</v>
      </c>
      <c r="U2" s="5" t="s">
        <v>21</v>
      </c>
      <c r="V2" s="5" t="s">
        <v>22</v>
      </c>
      <c r="W2" s="6"/>
    </row>
    <row r="3" customFormat="false" ht="14.25" hidden="false" customHeight="false" outlineLevel="0" collapsed="false">
      <c r="A3" s="7" t="s">
        <v>23</v>
      </c>
      <c r="B3" s="8" t="s">
        <v>24</v>
      </c>
      <c r="C3" s="9" t="s">
        <v>25</v>
      </c>
      <c r="D3" s="10" t="s">
        <v>26</v>
      </c>
      <c r="E3" s="10" t="s">
        <v>27</v>
      </c>
      <c r="F3" s="10" t="s">
        <v>28</v>
      </c>
      <c r="G3" s="10" t="s">
        <v>29</v>
      </c>
      <c r="H3" s="11" t="s">
        <v>30</v>
      </c>
      <c r="I3" s="12" t="s">
        <v>31</v>
      </c>
      <c r="J3" s="12" t="s">
        <v>32</v>
      </c>
      <c r="K3" s="12" t="s">
        <v>33</v>
      </c>
      <c r="L3" s="13" t="s">
        <v>34</v>
      </c>
      <c r="M3" s="13" t="s">
        <v>35</v>
      </c>
      <c r="N3" s="13" t="s">
        <v>36</v>
      </c>
      <c r="O3" s="14" t="s">
        <v>37</v>
      </c>
      <c r="P3" s="1" t="s">
        <v>38</v>
      </c>
      <c r="Q3" s="15" t="s">
        <v>39</v>
      </c>
      <c r="R3" s="16" t="n">
        <v>144438319</v>
      </c>
      <c r="S3" s="17" t="n">
        <v>90847726</v>
      </c>
      <c r="T3" s="17" t="n">
        <v>55175055</v>
      </c>
      <c r="U3" s="17" t="n">
        <v>31225338</v>
      </c>
      <c r="V3" s="18" t="n">
        <v>10729234</v>
      </c>
      <c r="W3" s="19"/>
    </row>
    <row r="4" customFormat="false" ht="14.25" hidden="false" customHeight="false" outlineLevel="0" collapsed="false">
      <c r="A4" s="20"/>
      <c r="B4" s="21"/>
      <c r="C4" s="10" t="s">
        <v>25</v>
      </c>
      <c r="D4" s="10" t="s">
        <v>40</v>
      </c>
      <c r="E4" s="10" t="s">
        <v>41</v>
      </c>
      <c r="F4" s="10"/>
      <c r="G4" s="10" t="s">
        <v>29</v>
      </c>
      <c r="H4" s="22" t="s">
        <v>30</v>
      </c>
      <c r="I4" s="13" t="s">
        <v>42</v>
      </c>
      <c r="J4" s="23" t="s">
        <v>43</v>
      </c>
      <c r="K4" s="23" t="s">
        <v>44</v>
      </c>
      <c r="L4" s="13" t="s">
        <v>45</v>
      </c>
      <c r="M4" s="13" t="s">
        <v>46</v>
      </c>
      <c r="N4" s="13" t="s">
        <v>47</v>
      </c>
      <c r="O4" s="1" t="s">
        <v>48</v>
      </c>
      <c r="P4" s="1" t="s">
        <v>38</v>
      </c>
      <c r="Q4" s="15" t="s">
        <v>49</v>
      </c>
      <c r="R4" s="24" t="n">
        <v>28835290</v>
      </c>
      <c r="S4" s="19" t="n">
        <v>28835290</v>
      </c>
      <c r="T4" s="19" t="n">
        <v>26374503</v>
      </c>
      <c r="U4" s="19" t="n">
        <v>26194946</v>
      </c>
      <c r="V4" s="25" t="n">
        <v>20119931</v>
      </c>
      <c r="W4" s="26"/>
    </row>
    <row r="5" customFormat="false" ht="14.25" hidden="false" customHeight="false" outlineLevel="0" collapsed="false">
      <c r="A5" s="20"/>
      <c r="B5" s="21" t="s">
        <v>50</v>
      </c>
      <c r="C5" s="10" t="s">
        <v>25</v>
      </c>
      <c r="D5" s="10" t="s">
        <v>26</v>
      </c>
      <c r="E5" s="10" t="s">
        <v>51</v>
      </c>
      <c r="F5" s="10" t="s">
        <v>52</v>
      </c>
      <c r="G5" s="10" t="s">
        <v>29</v>
      </c>
      <c r="H5" s="22" t="s">
        <v>30</v>
      </c>
      <c r="I5" s="13" t="s">
        <v>31</v>
      </c>
      <c r="J5" s="13" t="s">
        <v>32</v>
      </c>
      <c r="K5" s="13" t="s">
        <v>33</v>
      </c>
      <c r="L5" s="13" t="s">
        <v>34</v>
      </c>
      <c r="M5" s="13" t="s">
        <v>35</v>
      </c>
      <c r="N5" s="13" t="s">
        <v>36</v>
      </c>
      <c r="O5" s="14" t="s">
        <v>53</v>
      </c>
      <c r="P5" s="1" t="s">
        <v>54</v>
      </c>
      <c r="Q5" s="15" t="s">
        <v>39</v>
      </c>
      <c r="R5" s="24" t="n">
        <v>158971333</v>
      </c>
      <c r="S5" s="19" t="n">
        <v>89676455</v>
      </c>
      <c r="T5" s="19" t="n">
        <v>54217182</v>
      </c>
      <c r="U5" s="19" t="n">
        <v>29544547</v>
      </c>
      <c r="V5" s="25" t="n">
        <v>8750280</v>
      </c>
      <c r="W5" s="19"/>
    </row>
    <row r="6" customFormat="false" ht="15" hidden="false" customHeight="false" outlineLevel="0" collapsed="false">
      <c r="A6" s="27"/>
      <c r="B6" s="28"/>
      <c r="C6" s="29" t="s">
        <v>25</v>
      </c>
      <c r="D6" s="29" t="s">
        <v>40</v>
      </c>
      <c r="E6" s="29" t="s">
        <v>55</v>
      </c>
      <c r="F6" s="29"/>
      <c r="G6" s="29" t="s">
        <v>29</v>
      </c>
      <c r="H6" s="30" t="s">
        <v>30</v>
      </c>
      <c r="I6" s="30" t="s">
        <v>42</v>
      </c>
      <c r="J6" s="31" t="s">
        <v>43</v>
      </c>
      <c r="K6" s="31" t="s">
        <v>44</v>
      </c>
      <c r="L6" s="30" t="s">
        <v>45</v>
      </c>
      <c r="M6" s="30" t="s">
        <v>46</v>
      </c>
      <c r="N6" s="30" t="s">
        <v>47</v>
      </c>
      <c r="O6" s="32" t="s">
        <v>48</v>
      </c>
      <c r="P6" s="32" t="s">
        <v>54</v>
      </c>
      <c r="Q6" s="33" t="s">
        <v>49</v>
      </c>
      <c r="R6" s="34" t="n">
        <v>29179706</v>
      </c>
      <c r="S6" s="35" t="n">
        <v>29179706</v>
      </c>
      <c r="T6" s="35" t="n">
        <v>26401903</v>
      </c>
      <c r="U6" s="35" t="n">
        <v>26222846</v>
      </c>
      <c r="V6" s="36" t="n">
        <v>20905513</v>
      </c>
      <c r="W6" s="26"/>
    </row>
    <row r="7" customFormat="false" ht="14.25" hidden="false" customHeight="false" outlineLevel="0" collapsed="false">
      <c r="A7" s="7" t="s">
        <v>56</v>
      </c>
      <c r="B7" s="8" t="s">
        <v>57</v>
      </c>
      <c r="C7" s="9" t="s">
        <v>25</v>
      </c>
      <c r="D7" s="10" t="s">
        <v>26</v>
      </c>
      <c r="E7" s="10" t="s">
        <v>58</v>
      </c>
      <c r="F7" s="10" t="s">
        <v>59</v>
      </c>
      <c r="G7" s="10" t="s">
        <v>29</v>
      </c>
      <c r="H7" s="11" t="s">
        <v>60</v>
      </c>
      <c r="I7" s="12" t="s">
        <v>31</v>
      </c>
      <c r="J7" s="12" t="s">
        <v>32</v>
      </c>
      <c r="K7" s="12" t="s">
        <v>33</v>
      </c>
      <c r="L7" s="13" t="s">
        <v>34</v>
      </c>
      <c r="M7" s="13" t="s">
        <v>35</v>
      </c>
      <c r="N7" s="13" t="s">
        <v>36</v>
      </c>
      <c r="O7" s="14" t="s">
        <v>61</v>
      </c>
      <c r="P7" s="1" t="s">
        <v>62</v>
      </c>
      <c r="Q7" s="15" t="s">
        <v>39</v>
      </c>
      <c r="R7" s="16" t="n">
        <v>25089779</v>
      </c>
      <c r="S7" s="17" t="n">
        <v>18203082</v>
      </c>
      <c r="T7" s="17" t="n">
        <v>11814615</v>
      </c>
      <c r="U7" s="17" t="n">
        <v>8890790</v>
      </c>
      <c r="V7" s="18" t="n">
        <v>3576973</v>
      </c>
      <c r="W7" s="19"/>
    </row>
    <row r="8" customFormat="false" ht="14.25" hidden="false" customHeight="false" outlineLevel="0" collapsed="false">
      <c r="A8" s="20"/>
      <c r="B8" s="21"/>
      <c r="C8" s="10" t="s">
        <v>25</v>
      </c>
      <c r="D8" s="10" t="s">
        <v>63</v>
      </c>
      <c r="E8" s="10" t="s">
        <v>64</v>
      </c>
      <c r="F8" s="10"/>
      <c r="G8" s="10" t="s">
        <v>29</v>
      </c>
      <c r="H8" s="11" t="s">
        <v>60</v>
      </c>
      <c r="I8" s="13" t="s">
        <v>65</v>
      </c>
      <c r="J8" s="26" t="s">
        <v>66</v>
      </c>
      <c r="K8" s="26" t="s">
        <v>67</v>
      </c>
      <c r="L8" s="26" t="s">
        <v>45</v>
      </c>
      <c r="M8" s="11" t="s">
        <v>46</v>
      </c>
      <c r="N8" s="13" t="s">
        <v>47</v>
      </c>
      <c r="O8" s="1" t="s">
        <v>68</v>
      </c>
      <c r="P8" s="1" t="s">
        <v>62</v>
      </c>
      <c r="Q8" s="15" t="s">
        <v>49</v>
      </c>
      <c r="R8" s="24" t="n">
        <v>20689310</v>
      </c>
      <c r="S8" s="19" t="n">
        <v>20689310</v>
      </c>
      <c r="T8" s="19" t="n">
        <v>17556343</v>
      </c>
      <c r="U8" s="19" t="n">
        <v>17129752</v>
      </c>
      <c r="V8" s="25" t="n">
        <v>12880383</v>
      </c>
      <c r="W8" s="26"/>
    </row>
    <row r="9" customFormat="false" ht="14.25" hidden="false" customHeight="false" outlineLevel="0" collapsed="false">
      <c r="A9" s="20"/>
      <c r="B9" s="21"/>
      <c r="C9" s="10" t="s">
        <v>25</v>
      </c>
      <c r="D9" s="10" t="s">
        <v>69</v>
      </c>
      <c r="E9" s="10" t="s">
        <v>70</v>
      </c>
      <c r="F9" s="10"/>
      <c r="G9" s="10" t="s">
        <v>29</v>
      </c>
      <c r="H9" s="11" t="s">
        <v>60</v>
      </c>
      <c r="I9" s="13" t="s">
        <v>71</v>
      </c>
      <c r="J9" s="13" t="s">
        <v>71</v>
      </c>
      <c r="K9" s="13" t="s">
        <v>72</v>
      </c>
      <c r="L9" s="13" t="s">
        <v>73</v>
      </c>
      <c r="M9" s="13" t="s">
        <v>46</v>
      </c>
      <c r="N9" s="13" t="s">
        <v>47</v>
      </c>
      <c r="O9" s="1" t="s">
        <v>74</v>
      </c>
      <c r="P9" s="1" t="s">
        <v>62</v>
      </c>
      <c r="Q9" s="15" t="s">
        <v>49</v>
      </c>
      <c r="R9" s="24" t="n">
        <v>37432808</v>
      </c>
      <c r="S9" s="19" t="n">
        <v>37378983</v>
      </c>
      <c r="T9" s="19" t="n">
        <v>27749657</v>
      </c>
      <c r="U9" s="19" t="n">
        <v>23921556</v>
      </c>
      <c r="V9" s="25" t="n">
        <v>19167726</v>
      </c>
      <c r="W9" s="26"/>
    </row>
    <row r="10" customFormat="false" ht="14.25" hidden="false" customHeight="false" outlineLevel="0" collapsed="false">
      <c r="A10" s="20"/>
      <c r="B10" s="21" t="s">
        <v>75</v>
      </c>
      <c r="C10" s="10" t="s">
        <v>25</v>
      </c>
      <c r="D10" s="10" t="s">
        <v>26</v>
      </c>
      <c r="E10" s="10" t="s">
        <v>76</v>
      </c>
      <c r="F10" s="10" t="s">
        <v>77</v>
      </c>
      <c r="G10" s="10" t="s">
        <v>29</v>
      </c>
      <c r="H10" s="11" t="s">
        <v>78</v>
      </c>
      <c r="I10" s="13" t="s">
        <v>31</v>
      </c>
      <c r="J10" s="13" t="s">
        <v>32</v>
      </c>
      <c r="K10" s="13" t="s">
        <v>33</v>
      </c>
      <c r="L10" s="13" t="s">
        <v>34</v>
      </c>
      <c r="M10" s="13" t="s">
        <v>35</v>
      </c>
      <c r="N10" s="13" t="s">
        <v>36</v>
      </c>
      <c r="O10" s="37" t="s">
        <v>79</v>
      </c>
      <c r="P10" s="1" t="s">
        <v>80</v>
      </c>
      <c r="Q10" s="15" t="s">
        <v>39</v>
      </c>
      <c r="R10" s="24" t="n">
        <v>25772020</v>
      </c>
      <c r="S10" s="19" t="n">
        <v>18346722</v>
      </c>
      <c r="T10" s="19" t="n">
        <v>11646336</v>
      </c>
      <c r="U10" s="19" t="n">
        <v>8964644</v>
      </c>
      <c r="V10" s="25" t="n">
        <v>3673046</v>
      </c>
      <c r="W10" s="19"/>
    </row>
    <row r="11" customFormat="false" ht="14.25" hidden="false" customHeight="false" outlineLevel="0" collapsed="false">
      <c r="A11" s="20"/>
      <c r="B11" s="21"/>
      <c r="C11" s="10" t="s">
        <v>25</v>
      </c>
      <c r="D11" s="10" t="s">
        <v>63</v>
      </c>
      <c r="E11" s="10" t="s">
        <v>81</v>
      </c>
      <c r="F11" s="10"/>
      <c r="G11" s="10" t="s">
        <v>29</v>
      </c>
      <c r="H11" s="11" t="s">
        <v>78</v>
      </c>
      <c r="I11" s="13" t="s">
        <v>65</v>
      </c>
      <c r="J11" s="26" t="s">
        <v>66</v>
      </c>
      <c r="K11" s="26" t="s">
        <v>67</v>
      </c>
      <c r="L11" s="26" t="s">
        <v>45</v>
      </c>
      <c r="M11" s="11" t="s">
        <v>46</v>
      </c>
      <c r="N11" s="13" t="s">
        <v>47</v>
      </c>
      <c r="O11" s="1" t="s">
        <v>82</v>
      </c>
      <c r="P11" s="1" t="s">
        <v>80</v>
      </c>
      <c r="Q11" s="15" t="s">
        <v>49</v>
      </c>
      <c r="R11" s="24" t="n">
        <v>17744113</v>
      </c>
      <c r="S11" s="19" t="n">
        <v>17744113</v>
      </c>
      <c r="T11" s="19" t="n">
        <v>14945717</v>
      </c>
      <c r="U11" s="19" t="n">
        <v>14570803</v>
      </c>
      <c r="V11" s="25" t="n">
        <v>11123454</v>
      </c>
      <c r="W11" s="26"/>
    </row>
    <row r="12" customFormat="false" ht="15" hidden="false" customHeight="false" outlineLevel="0" collapsed="false">
      <c r="A12" s="27"/>
      <c r="B12" s="28"/>
      <c r="C12" s="29" t="s">
        <v>25</v>
      </c>
      <c r="D12" s="29" t="s">
        <v>69</v>
      </c>
      <c r="E12" s="29" t="s">
        <v>83</v>
      </c>
      <c r="F12" s="29"/>
      <c r="G12" s="29" t="s">
        <v>29</v>
      </c>
      <c r="H12" s="33" t="s">
        <v>78</v>
      </c>
      <c r="I12" s="30" t="s">
        <v>71</v>
      </c>
      <c r="J12" s="30" t="s">
        <v>71</v>
      </c>
      <c r="K12" s="30" t="s">
        <v>72</v>
      </c>
      <c r="L12" s="30" t="s">
        <v>73</v>
      </c>
      <c r="M12" s="30" t="s">
        <v>46</v>
      </c>
      <c r="N12" s="30" t="s">
        <v>47</v>
      </c>
      <c r="O12" s="32" t="s">
        <v>84</v>
      </c>
      <c r="P12" s="32" t="s">
        <v>80</v>
      </c>
      <c r="Q12" s="33" t="s">
        <v>49</v>
      </c>
      <c r="R12" s="34" t="n">
        <v>40597390</v>
      </c>
      <c r="S12" s="35" t="n">
        <v>40544167</v>
      </c>
      <c r="T12" s="35" t="n">
        <v>31280571</v>
      </c>
      <c r="U12" s="35" t="n">
        <v>27323550</v>
      </c>
      <c r="V12" s="36" t="n">
        <v>21935515</v>
      </c>
      <c r="W12" s="26"/>
    </row>
    <row r="13" customFormat="false" ht="14.25" hidden="false" customHeight="false" outlineLevel="0" collapsed="false">
      <c r="A13" s="7" t="s">
        <v>85</v>
      </c>
      <c r="B13" s="8" t="s">
        <v>86</v>
      </c>
      <c r="C13" s="9" t="s">
        <v>87</v>
      </c>
      <c r="D13" s="10" t="s">
        <v>26</v>
      </c>
      <c r="E13" s="10" t="s">
        <v>88</v>
      </c>
      <c r="F13" s="10" t="s">
        <v>89</v>
      </c>
      <c r="G13" s="10" t="s">
        <v>29</v>
      </c>
      <c r="H13" s="15" t="s">
        <v>90</v>
      </c>
      <c r="I13" s="12" t="s">
        <v>31</v>
      </c>
      <c r="J13" s="12" t="s">
        <v>32</v>
      </c>
      <c r="K13" s="12" t="s">
        <v>33</v>
      </c>
      <c r="L13" s="13" t="s">
        <v>34</v>
      </c>
      <c r="M13" s="13" t="s">
        <v>35</v>
      </c>
      <c r="N13" s="13" t="s">
        <v>36</v>
      </c>
      <c r="O13" s="37" t="s">
        <v>91</v>
      </c>
      <c r="P13" s="1" t="s">
        <v>92</v>
      </c>
      <c r="Q13" s="15" t="s">
        <v>39</v>
      </c>
      <c r="R13" s="16" t="n">
        <v>38634022</v>
      </c>
      <c r="S13" s="17" t="n">
        <v>23960117</v>
      </c>
      <c r="T13" s="17" t="n">
        <v>17400470</v>
      </c>
      <c r="U13" s="17" t="n">
        <v>15354608</v>
      </c>
      <c r="V13" s="18" t="n">
        <v>7170914</v>
      </c>
      <c r="W13" s="19"/>
    </row>
    <row r="14" customFormat="false" ht="14.25" hidden="false" customHeight="false" outlineLevel="0" collapsed="false">
      <c r="A14" s="20"/>
      <c r="B14" s="21"/>
      <c r="C14" s="10" t="s">
        <v>87</v>
      </c>
      <c r="D14" s="10" t="s">
        <v>63</v>
      </c>
      <c r="E14" s="10" t="s">
        <v>93</v>
      </c>
      <c r="F14" s="10"/>
      <c r="G14" s="10" t="s">
        <v>29</v>
      </c>
      <c r="H14" s="15" t="s">
        <v>90</v>
      </c>
      <c r="I14" s="13" t="s">
        <v>65</v>
      </c>
      <c r="J14" s="26" t="s">
        <v>66</v>
      </c>
      <c r="K14" s="26" t="s">
        <v>67</v>
      </c>
      <c r="L14" s="26" t="s">
        <v>45</v>
      </c>
      <c r="M14" s="11" t="s">
        <v>46</v>
      </c>
      <c r="N14" s="13" t="s">
        <v>47</v>
      </c>
      <c r="O14" s="1" t="s">
        <v>94</v>
      </c>
      <c r="P14" s="1" t="s">
        <v>92</v>
      </c>
      <c r="Q14" s="15" t="s">
        <v>49</v>
      </c>
      <c r="R14" s="24" t="n">
        <v>14686152</v>
      </c>
      <c r="S14" s="19" t="n">
        <v>14686152</v>
      </c>
      <c r="T14" s="19" t="n">
        <v>11903752</v>
      </c>
      <c r="U14" s="19" t="n">
        <v>11849462</v>
      </c>
      <c r="V14" s="25" t="n">
        <v>8269942</v>
      </c>
      <c r="W14" s="26"/>
    </row>
    <row r="15" customFormat="false" ht="14.25" hidden="false" customHeight="false" outlineLevel="0" collapsed="false">
      <c r="A15" s="20"/>
      <c r="B15" s="21"/>
      <c r="C15" s="10" t="s">
        <v>87</v>
      </c>
      <c r="D15" s="10" t="s">
        <v>69</v>
      </c>
      <c r="E15" s="10" t="s">
        <v>95</v>
      </c>
      <c r="F15" s="10"/>
      <c r="G15" s="10" t="s">
        <v>29</v>
      </c>
      <c r="H15" s="15" t="s">
        <v>90</v>
      </c>
      <c r="I15" s="13" t="s">
        <v>71</v>
      </c>
      <c r="J15" s="13" t="s">
        <v>71</v>
      </c>
      <c r="K15" s="13" t="s">
        <v>72</v>
      </c>
      <c r="L15" s="13" t="s">
        <v>73</v>
      </c>
      <c r="M15" s="13" t="s">
        <v>46</v>
      </c>
      <c r="N15" s="13" t="s">
        <v>47</v>
      </c>
      <c r="O15" s="1" t="s">
        <v>96</v>
      </c>
      <c r="P15" s="1" t="s">
        <v>92</v>
      </c>
      <c r="Q15" s="15" t="s">
        <v>49</v>
      </c>
      <c r="R15" s="24" t="n">
        <v>44985584</v>
      </c>
      <c r="S15" s="19" t="n">
        <v>44889664</v>
      </c>
      <c r="T15" s="19" t="n">
        <v>43017353</v>
      </c>
      <c r="U15" s="19" t="n">
        <v>42478051</v>
      </c>
      <c r="V15" s="25" t="n">
        <v>34993628</v>
      </c>
      <c r="W15" s="26"/>
    </row>
    <row r="16" customFormat="false" ht="15" hidden="false" customHeight="false" outlineLevel="0" collapsed="false">
      <c r="A16" s="27"/>
      <c r="B16" s="28" t="s">
        <v>97</v>
      </c>
      <c r="C16" s="29" t="s">
        <v>87</v>
      </c>
      <c r="D16" s="29" t="s">
        <v>69</v>
      </c>
      <c r="E16" s="29" t="s">
        <v>98</v>
      </c>
      <c r="F16" s="29"/>
      <c r="G16" s="29" t="s">
        <v>29</v>
      </c>
      <c r="H16" s="33" t="s">
        <v>90</v>
      </c>
      <c r="I16" s="30" t="s">
        <v>71</v>
      </c>
      <c r="J16" s="30" t="s">
        <v>71</v>
      </c>
      <c r="K16" s="30" t="s">
        <v>72</v>
      </c>
      <c r="L16" s="30" t="s">
        <v>73</v>
      </c>
      <c r="M16" s="30" t="s">
        <v>46</v>
      </c>
      <c r="N16" s="30" t="s">
        <v>47</v>
      </c>
      <c r="O16" s="38" t="s">
        <v>99</v>
      </c>
      <c r="P16" s="32" t="s">
        <v>100</v>
      </c>
      <c r="Q16" s="33" t="s">
        <v>49</v>
      </c>
      <c r="R16" s="34" t="n">
        <v>31866201</v>
      </c>
      <c r="S16" s="35" t="n">
        <v>31804933</v>
      </c>
      <c r="T16" s="35" t="n">
        <v>29184627</v>
      </c>
      <c r="U16" s="35" t="n">
        <v>28880392</v>
      </c>
      <c r="V16" s="36" t="n">
        <v>22527858</v>
      </c>
      <c r="W16" s="26"/>
    </row>
    <row r="17" customFormat="false" ht="14.25" hidden="false" customHeight="false" outlineLevel="0" collapsed="false">
      <c r="A17" s="7" t="s">
        <v>101</v>
      </c>
      <c r="B17" s="8" t="s">
        <v>102</v>
      </c>
      <c r="C17" s="9" t="s">
        <v>87</v>
      </c>
      <c r="D17" s="10" t="s">
        <v>69</v>
      </c>
      <c r="E17" s="10" t="s">
        <v>103</v>
      </c>
      <c r="F17" s="10"/>
      <c r="G17" s="10" t="s">
        <v>29</v>
      </c>
      <c r="H17" s="15" t="s">
        <v>90</v>
      </c>
      <c r="I17" s="12" t="s">
        <v>71</v>
      </c>
      <c r="J17" s="12" t="s">
        <v>71</v>
      </c>
      <c r="K17" s="12" t="s">
        <v>72</v>
      </c>
      <c r="L17" s="13" t="s">
        <v>73</v>
      </c>
      <c r="M17" s="13" t="s">
        <v>46</v>
      </c>
      <c r="N17" s="13" t="s">
        <v>47</v>
      </c>
      <c r="O17" s="39" t="s">
        <v>104</v>
      </c>
      <c r="P17" s="1" t="s">
        <v>105</v>
      </c>
      <c r="Q17" s="15" t="s">
        <v>49</v>
      </c>
      <c r="R17" s="16" t="n">
        <v>51471540</v>
      </c>
      <c r="S17" s="17" t="n">
        <v>51359531</v>
      </c>
      <c r="T17" s="17" t="n">
        <v>47428833</v>
      </c>
      <c r="U17" s="17" t="n">
        <v>46859955</v>
      </c>
      <c r="V17" s="18" t="n">
        <v>36324574</v>
      </c>
      <c r="W17" s="26"/>
    </row>
    <row r="18" customFormat="false" ht="15" hidden="false" customHeight="false" outlineLevel="0" collapsed="false">
      <c r="A18" s="27"/>
      <c r="B18" s="28" t="s">
        <v>106</v>
      </c>
      <c r="C18" s="29" t="s">
        <v>87</v>
      </c>
      <c r="D18" s="29" t="s">
        <v>69</v>
      </c>
      <c r="E18" s="29" t="s">
        <v>107</v>
      </c>
      <c r="F18" s="29"/>
      <c r="G18" s="29" t="s">
        <v>29</v>
      </c>
      <c r="H18" s="33" t="s">
        <v>90</v>
      </c>
      <c r="I18" s="30" t="s">
        <v>71</v>
      </c>
      <c r="J18" s="30" t="s">
        <v>71</v>
      </c>
      <c r="K18" s="30" t="s">
        <v>72</v>
      </c>
      <c r="L18" s="30" t="s">
        <v>73</v>
      </c>
      <c r="M18" s="30" t="s">
        <v>46</v>
      </c>
      <c r="N18" s="30" t="s">
        <v>47</v>
      </c>
      <c r="O18" s="38" t="s">
        <v>108</v>
      </c>
      <c r="P18" s="32" t="s">
        <v>109</v>
      </c>
      <c r="Q18" s="33" t="s">
        <v>49</v>
      </c>
      <c r="R18" s="34" t="n">
        <v>38815309</v>
      </c>
      <c r="S18" s="35" t="n">
        <v>38699720</v>
      </c>
      <c r="T18" s="35" t="n">
        <v>34843726</v>
      </c>
      <c r="U18" s="35" t="n">
        <v>34423304</v>
      </c>
      <c r="V18" s="36" t="n">
        <v>25647751</v>
      </c>
      <c r="W18" s="26"/>
    </row>
    <row r="19" customFormat="false" ht="15" hidden="false" customHeight="false" outlineLevel="0" collapsed="false">
      <c r="A19" s="40" t="s">
        <v>110</v>
      </c>
      <c r="B19" s="21" t="s">
        <v>111</v>
      </c>
      <c r="C19" s="41" t="s">
        <v>87</v>
      </c>
      <c r="D19" s="42" t="s">
        <v>69</v>
      </c>
      <c r="E19" s="10" t="s">
        <v>112</v>
      </c>
      <c r="F19" s="42"/>
      <c r="G19" s="10" t="s">
        <v>29</v>
      </c>
      <c r="H19" s="43" t="s">
        <v>90</v>
      </c>
      <c r="I19" s="22" t="s">
        <v>71</v>
      </c>
      <c r="J19" s="22" t="s">
        <v>71</v>
      </c>
      <c r="K19" s="22" t="s">
        <v>72</v>
      </c>
      <c r="L19" s="44" t="s">
        <v>73</v>
      </c>
      <c r="M19" s="44" t="s">
        <v>46</v>
      </c>
      <c r="N19" s="44" t="s">
        <v>47</v>
      </c>
      <c r="O19" s="45" t="s">
        <v>113</v>
      </c>
      <c r="P19" s="46" t="s">
        <v>114</v>
      </c>
      <c r="Q19" s="43" t="s">
        <v>49</v>
      </c>
      <c r="R19" s="47" t="n">
        <v>38529506</v>
      </c>
      <c r="S19" s="48" t="n">
        <v>38376416</v>
      </c>
      <c r="T19" s="48" t="n">
        <v>31223652</v>
      </c>
      <c r="U19" s="48" t="n">
        <v>30851096</v>
      </c>
      <c r="V19" s="49" t="n">
        <v>18586083</v>
      </c>
      <c r="W19" s="26"/>
    </row>
    <row r="20" customFormat="false" ht="14.25" hidden="false" customHeight="false" outlineLevel="0" collapsed="false">
      <c r="A20" s="50" t="s">
        <v>110</v>
      </c>
      <c r="B20" s="8" t="s">
        <v>115</v>
      </c>
      <c r="C20" s="9" t="s">
        <v>87</v>
      </c>
      <c r="D20" s="10" t="s">
        <v>116</v>
      </c>
      <c r="E20" s="9" t="s">
        <v>117</v>
      </c>
      <c r="F20" s="10"/>
      <c r="G20" s="9" t="s">
        <v>29</v>
      </c>
      <c r="H20" s="15" t="s">
        <v>90</v>
      </c>
      <c r="I20" s="12" t="s">
        <v>71</v>
      </c>
      <c r="J20" s="12" t="s">
        <v>32</v>
      </c>
      <c r="K20" s="12" t="s">
        <v>33</v>
      </c>
      <c r="L20" s="13" t="s">
        <v>73</v>
      </c>
      <c r="M20" s="13" t="s">
        <v>46</v>
      </c>
      <c r="N20" s="13" t="s">
        <v>47</v>
      </c>
      <c r="O20" s="39" t="s">
        <v>118</v>
      </c>
      <c r="P20" s="1" t="s">
        <v>119</v>
      </c>
      <c r="Q20" s="15" t="s">
        <v>39</v>
      </c>
      <c r="R20" s="16" t="n">
        <v>88316676</v>
      </c>
      <c r="S20" s="17" t="n">
        <v>67058051</v>
      </c>
      <c r="T20" s="17" t="n">
        <v>51597220</v>
      </c>
      <c r="U20" s="17" t="n">
        <v>30739708</v>
      </c>
      <c r="V20" s="18" t="n">
        <v>6880130</v>
      </c>
      <c r="W20" s="19"/>
    </row>
    <row r="21" customFormat="false" ht="15" hidden="false" customHeight="false" outlineLevel="0" collapsed="false">
      <c r="A21" s="51"/>
      <c r="B21" s="28"/>
      <c r="C21" s="29" t="s">
        <v>87</v>
      </c>
      <c r="D21" s="10" t="s">
        <v>69</v>
      </c>
      <c r="E21" s="29" t="s">
        <v>120</v>
      </c>
      <c r="F21" s="10"/>
      <c r="G21" s="29" t="s">
        <v>29</v>
      </c>
      <c r="H21" s="33" t="s">
        <v>90</v>
      </c>
      <c r="I21" s="30" t="s">
        <v>71</v>
      </c>
      <c r="J21" s="30" t="s">
        <v>71</v>
      </c>
      <c r="K21" s="30" t="s">
        <v>72</v>
      </c>
      <c r="L21" s="30" t="s">
        <v>73</v>
      </c>
      <c r="M21" s="30" t="s">
        <v>46</v>
      </c>
      <c r="N21" s="30" t="s">
        <v>47</v>
      </c>
      <c r="O21" s="38" t="s">
        <v>121</v>
      </c>
      <c r="P21" s="32" t="s">
        <v>119</v>
      </c>
      <c r="Q21" s="33" t="s">
        <v>49</v>
      </c>
      <c r="R21" s="52" t="n">
        <v>38622860</v>
      </c>
      <c r="S21" s="35" t="n">
        <v>38554165</v>
      </c>
      <c r="T21" s="35" t="n">
        <v>33440602</v>
      </c>
      <c r="U21" s="35" t="n">
        <v>33174038</v>
      </c>
      <c r="V21" s="36" t="n">
        <v>22553864</v>
      </c>
      <c r="W21" s="26"/>
    </row>
    <row r="22" customFormat="false" ht="14.25" hidden="false" customHeight="false" outlineLevel="0" collapsed="false">
      <c r="A22" s="7" t="s">
        <v>122</v>
      </c>
      <c r="B22" s="8" t="s">
        <v>123</v>
      </c>
      <c r="C22" s="9" t="s">
        <v>87</v>
      </c>
      <c r="D22" s="9" t="s">
        <v>26</v>
      </c>
      <c r="E22" s="9" t="s">
        <v>124</v>
      </c>
      <c r="F22" s="9" t="s">
        <v>125</v>
      </c>
      <c r="G22" s="9" t="s">
        <v>29</v>
      </c>
      <c r="H22" s="15" t="s">
        <v>90</v>
      </c>
      <c r="I22" s="12" t="s">
        <v>31</v>
      </c>
      <c r="J22" s="12" t="s">
        <v>32</v>
      </c>
      <c r="K22" s="12" t="s">
        <v>33</v>
      </c>
      <c r="L22" s="13" t="s">
        <v>73</v>
      </c>
      <c r="M22" s="13" t="s">
        <v>35</v>
      </c>
      <c r="N22" s="11" t="s">
        <v>126</v>
      </c>
      <c r="O22" s="1" t="s">
        <v>127</v>
      </c>
      <c r="P22" s="11" t="s">
        <v>128</v>
      </c>
      <c r="Q22" s="15" t="s">
        <v>39</v>
      </c>
      <c r="R22" s="53" t="n">
        <v>54984869</v>
      </c>
      <c r="S22" s="54" t="n">
        <v>39901986</v>
      </c>
      <c r="T22" s="54" t="n">
        <v>23963153</v>
      </c>
      <c r="U22" s="54" t="n">
        <f aca="false">8246275+13033664</f>
        <v>21279939</v>
      </c>
      <c r="V22" s="25" t="n">
        <v>4129788</v>
      </c>
      <c r="W22" s="19"/>
    </row>
    <row r="23" customFormat="false" ht="15" hidden="false" customHeight="false" outlineLevel="0" collapsed="false">
      <c r="A23" s="27"/>
      <c r="B23" s="28" t="s">
        <v>129</v>
      </c>
      <c r="C23" s="29" t="s">
        <v>87</v>
      </c>
      <c r="D23" s="29" t="s">
        <v>26</v>
      </c>
      <c r="E23" s="29" t="s">
        <v>130</v>
      </c>
      <c r="F23" s="29" t="s">
        <v>131</v>
      </c>
      <c r="G23" s="29" t="s">
        <v>29</v>
      </c>
      <c r="H23" s="33" t="s">
        <v>90</v>
      </c>
      <c r="I23" s="30" t="s">
        <v>31</v>
      </c>
      <c r="J23" s="30" t="s">
        <v>32</v>
      </c>
      <c r="K23" s="30" t="s">
        <v>33</v>
      </c>
      <c r="L23" s="30" t="s">
        <v>73</v>
      </c>
      <c r="M23" s="30" t="s">
        <v>35</v>
      </c>
      <c r="N23" s="33" t="s">
        <v>126</v>
      </c>
      <c r="O23" s="32" t="s">
        <v>132</v>
      </c>
      <c r="P23" s="32" t="s">
        <v>133</v>
      </c>
      <c r="Q23" s="33" t="s">
        <v>39</v>
      </c>
      <c r="R23" s="55" t="n">
        <v>51427867</v>
      </c>
      <c r="S23" s="56" t="n">
        <v>44516686</v>
      </c>
      <c r="T23" s="56" t="n">
        <v>27824733</v>
      </c>
      <c r="U23" s="56" t="n">
        <f aca="false">8297965+16621643</f>
        <v>24919608</v>
      </c>
      <c r="V23" s="36" t="n">
        <v>4624773</v>
      </c>
      <c r="W23" s="19"/>
    </row>
    <row r="24" customFormat="false" ht="14.25" hidden="false" customHeight="false" outlineLevel="0" collapsed="false">
      <c r="A24" s="50" t="s">
        <v>134</v>
      </c>
      <c r="B24" s="21" t="s">
        <v>135</v>
      </c>
      <c r="C24" s="41" t="s">
        <v>136</v>
      </c>
      <c r="D24" s="10" t="s">
        <v>26</v>
      </c>
      <c r="E24" s="10" t="s">
        <v>137</v>
      </c>
      <c r="F24" s="10" t="s">
        <v>138</v>
      </c>
      <c r="G24" s="10" t="s">
        <v>29</v>
      </c>
      <c r="H24" s="15" t="s">
        <v>90</v>
      </c>
      <c r="I24" s="22" t="s">
        <v>31</v>
      </c>
      <c r="J24" s="22" t="s">
        <v>139</v>
      </c>
      <c r="K24" s="22" t="s">
        <v>33</v>
      </c>
      <c r="L24" s="13" t="s">
        <v>34</v>
      </c>
      <c r="M24" s="13" t="s">
        <v>35</v>
      </c>
      <c r="N24" s="13" t="s">
        <v>36</v>
      </c>
      <c r="O24" s="14" t="s">
        <v>140</v>
      </c>
      <c r="P24" s="1" t="s">
        <v>141</v>
      </c>
      <c r="Q24" s="15" t="s">
        <v>39</v>
      </c>
      <c r="R24" s="16" t="n">
        <v>39886871</v>
      </c>
      <c r="S24" s="17" t="n">
        <v>33391220</v>
      </c>
      <c r="T24" s="17" t="n">
        <v>23107377</v>
      </c>
      <c r="U24" s="17" t="n">
        <v>22018903</v>
      </c>
      <c r="V24" s="18" t="n">
        <v>10525585</v>
      </c>
      <c r="W24" s="19"/>
    </row>
    <row r="25" customFormat="false" ht="14.25" hidden="false" customHeight="false" outlineLevel="0" collapsed="false">
      <c r="A25" s="57"/>
      <c r="B25" s="21"/>
      <c r="C25" s="41" t="s">
        <v>136</v>
      </c>
      <c r="D25" s="10" t="s">
        <v>69</v>
      </c>
      <c r="E25" s="10" t="s">
        <v>142</v>
      </c>
      <c r="F25" s="10"/>
      <c r="G25" s="10" t="s">
        <v>29</v>
      </c>
      <c r="H25" s="15" t="s">
        <v>90</v>
      </c>
      <c r="I25" s="22" t="s">
        <v>71</v>
      </c>
      <c r="J25" s="22" t="s">
        <v>71</v>
      </c>
      <c r="K25" s="22" t="s">
        <v>72</v>
      </c>
      <c r="L25" s="13" t="s">
        <v>73</v>
      </c>
      <c r="M25" s="13" t="s">
        <v>46</v>
      </c>
      <c r="N25" s="13" t="s">
        <v>47</v>
      </c>
      <c r="O25" s="1" t="s">
        <v>143</v>
      </c>
      <c r="P25" s="1" t="s">
        <v>141</v>
      </c>
      <c r="Q25" s="15" t="s">
        <v>49</v>
      </c>
      <c r="R25" s="24" t="n">
        <v>125330102</v>
      </c>
      <c r="S25" s="19" t="n">
        <v>125201169</v>
      </c>
      <c r="T25" s="19" t="n">
        <v>96971538</v>
      </c>
      <c r="U25" s="19" t="n">
        <v>96263937</v>
      </c>
      <c r="V25" s="25" t="n">
        <v>52328974</v>
      </c>
      <c r="W25" s="26"/>
    </row>
    <row r="26" customFormat="false" ht="14.25" hidden="false" customHeight="false" outlineLevel="0" collapsed="false">
      <c r="A26" s="57"/>
      <c r="B26" s="21" t="s">
        <v>144</v>
      </c>
      <c r="C26" s="41" t="s">
        <v>136</v>
      </c>
      <c r="D26" s="10" t="s">
        <v>26</v>
      </c>
      <c r="E26" s="10" t="s">
        <v>145</v>
      </c>
      <c r="F26" s="10" t="s">
        <v>146</v>
      </c>
      <c r="G26" s="10" t="s">
        <v>29</v>
      </c>
      <c r="H26" s="15" t="s">
        <v>90</v>
      </c>
      <c r="I26" s="22" t="s">
        <v>31</v>
      </c>
      <c r="J26" s="22" t="s">
        <v>139</v>
      </c>
      <c r="K26" s="22" t="s">
        <v>33</v>
      </c>
      <c r="L26" s="13" t="s">
        <v>34</v>
      </c>
      <c r="M26" s="13" t="s">
        <v>35</v>
      </c>
      <c r="N26" s="13" t="s">
        <v>36</v>
      </c>
      <c r="O26" s="14" t="s">
        <v>147</v>
      </c>
      <c r="P26" s="1" t="s">
        <v>148</v>
      </c>
      <c r="Q26" s="15" t="s">
        <v>39</v>
      </c>
      <c r="R26" s="24" t="n">
        <v>28818977</v>
      </c>
      <c r="S26" s="19" t="n">
        <v>24855180</v>
      </c>
      <c r="T26" s="19" t="n">
        <v>17657666</v>
      </c>
      <c r="U26" s="19" t="n">
        <v>16788592</v>
      </c>
      <c r="V26" s="25" t="n">
        <v>7933021</v>
      </c>
      <c r="W26" s="19"/>
    </row>
    <row r="27" customFormat="false" ht="14.25" hidden="false" customHeight="false" outlineLevel="0" collapsed="false">
      <c r="A27" s="57"/>
      <c r="B27" s="21"/>
      <c r="C27" s="41" t="s">
        <v>136</v>
      </c>
      <c r="D27" s="10" t="s">
        <v>69</v>
      </c>
      <c r="E27" s="10" t="s">
        <v>149</v>
      </c>
      <c r="F27" s="10"/>
      <c r="G27" s="10" t="s">
        <v>29</v>
      </c>
      <c r="H27" s="15" t="s">
        <v>90</v>
      </c>
      <c r="I27" s="22" t="s">
        <v>71</v>
      </c>
      <c r="J27" s="22" t="s">
        <v>71</v>
      </c>
      <c r="K27" s="22" t="s">
        <v>72</v>
      </c>
      <c r="L27" s="13" t="s">
        <v>73</v>
      </c>
      <c r="M27" s="13" t="s">
        <v>46</v>
      </c>
      <c r="N27" s="13" t="s">
        <v>47</v>
      </c>
      <c r="O27" s="1" t="s">
        <v>150</v>
      </c>
      <c r="P27" s="1" t="s">
        <v>148</v>
      </c>
      <c r="Q27" s="15" t="s">
        <v>49</v>
      </c>
      <c r="R27" s="24" t="n">
        <v>121011877</v>
      </c>
      <c r="S27" s="19" t="n">
        <v>120811350</v>
      </c>
      <c r="T27" s="19" t="n">
        <v>106199956</v>
      </c>
      <c r="U27" s="19" t="n">
        <v>105347844</v>
      </c>
      <c r="V27" s="25" t="n">
        <v>74110244</v>
      </c>
      <c r="W27" s="26"/>
    </row>
    <row r="28" customFormat="false" ht="14.25" hidden="false" customHeight="false" outlineLevel="0" collapsed="false">
      <c r="A28" s="57"/>
      <c r="B28" s="21" t="s">
        <v>151</v>
      </c>
      <c r="C28" s="41" t="s">
        <v>136</v>
      </c>
      <c r="D28" s="10" t="s">
        <v>26</v>
      </c>
      <c r="E28" s="10" t="s">
        <v>152</v>
      </c>
      <c r="F28" s="10" t="s">
        <v>153</v>
      </c>
      <c r="G28" s="10" t="s">
        <v>29</v>
      </c>
      <c r="H28" s="15" t="s">
        <v>90</v>
      </c>
      <c r="I28" s="22" t="s">
        <v>31</v>
      </c>
      <c r="J28" s="22" t="s">
        <v>139</v>
      </c>
      <c r="K28" s="22" t="s">
        <v>33</v>
      </c>
      <c r="L28" s="13" t="s">
        <v>34</v>
      </c>
      <c r="M28" s="13" t="s">
        <v>35</v>
      </c>
      <c r="N28" s="13" t="s">
        <v>36</v>
      </c>
      <c r="O28" s="14" t="s">
        <v>154</v>
      </c>
      <c r="P28" s="1" t="s">
        <v>155</v>
      </c>
      <c r="Q28" s="15" t="s">
        <v>39</v>
      </c>
      <c r="R28" s="24" t="n">
        <v>13986490</v>
      </c>
      <c r="S28" s="19" t="n">
        <v>10436576</v>
      </c>
      <c r="T28" s="19" t="n">
        <v>7523380</v>
      </c>
      <c r="U28" s="19" t="n">
        <v>7141603</v>
      </c>
      <c r="V28" s="25" t="n">
        <v>3788522</v>
      </c>
      <c r="W28" s="19"/>
    </row>
    <row r="29" customFormat="false" ht="15" hidden="false" customHeight="false" outlineLevel="0" collapsed="false">
      <c r="A29" s="51"/>
      <c r="B29" s="21"/>
      <c r="C29" s="10" t="s">
        <v>136</v>
      </c>
      <c r="D29" s="10" t="s">
        <v>69</v>
      </c>
      <c r="E29" s="10" t="s">
        <v>156</v>
      </c>
      <c r="F29" s="10"/>
      <c r="G29" s="10" t="s">
        <v>29</v>
      </c>
      <c r="H29" s="33" t="s">
        <v>90</v>
      </c>
      <c r="I29" s="13" t="s">
        <v>71</v>
      </c>
      <c r="J29" s="13" t="s">
        <v>71</v>
      </c>
      <c r="K29" s="13" t="s">
        <v>72</v>
      </c>
      <c r="L29" s="30" t="s">
        <v>73</v>
      </c>
      <c r="M29" s="30" t="s">
        <v>46</v>
      </c>
      <c r="N29" s="30" t="s">
        <v>47</v>
      </c>
      <c r="O29" s="32" t="s">
        <v>157</v>
      </c>
      <c r="P29" s="32" t="s">
        <v>155</v>
      </c>
      <c r="Q29" s="33" t="s">
        <v>49</v>
      </c>
      <c r="R29" s="24" t="n">
        <v>139883088</v>
      </c>
      <c r="S29" s="19" t="n">
        <v>139367916</v>
      </c>
      <c r="T29" s="19" t="n">
        <v>127820824</v>
      </c>
      <c r="U29" s="19" t="n">
        <v>126524084</v>
      </c>
      <c r="V29" s="25" t="n">
        <v>94270199</v>
      </c>
      <c r="W29" s="26"/>
    </row>
    <row r="30" customFormat="false" ht="14.25" hidden="false" customHeight="false" outlineLevel="0" collapsed="false">
      <c r="A30" s="7" t="s">
        <v>158</v>
      </c>
      <c r="B30" s="58" t="s">
        <v>159</v>
      </c>
      <c r="C30" s="59" t="s">
        <v>136</v>
      </c>
      <c r="D30" s="59" t="s">
        <v>26</v>
      </c>
      <c r="E30" s="59" t="s">
        <v>160</v>
      </c>
      <c r="F30" s="60" t="s">
        <v>161</v>
      </c>
      <c r="G30" s="59" t="s">
        <v>162</v>
      </c>
      <c r="H30" s="15" t="s">
        <v>163</v>
      </c>
      <c r="I30" s="12" t="s">
        <v>31</v>
      </c>
      <c r="J30" s="12" t="s">
        <v>139</v>
      </c>
      <c r="K30" s="12" t="s">
        <v>33</v>
      </c>
      <c r="L30" s="13" t="s">
        <v>34</v>
      </c>
      <c r="M30" s="13" t="s">
        <v>35</v>
      </c>
      <c r="N30" s="13" t="s">
        <v>36</v>
      </c>
      <c r="O30" s="22" t="s">
        <v>164</v>
      </c>
      <c r="P30" s="1" t="s">
        <v>165</v>
      </c>
      <c r="Q30" s="11" t="s">
        <v>166</v>
      </c>
      <c r="R30" s="16" t="n">
        <v>213453335</v>
      </c>
      <c r="S30" s="17" t="n">
        <v>201163849</v>
      </c>
      <c r="T30" s="17" t="n">
        <v>200986851</v>
      </c>
      <c r="U30" s="17" t="n">
        <v>1359971</v>
      </c>
      <c r="V30" s="18" t="n">
        <v>708285</v>
      </c>
      <c r="W30" s="61"/>
    </row>
    <row r="31" customFormat="false" ht="14.25" hidden="false" customHeight="false" outlineLevel="0" collapsed="false">
      <c r="A31" s="20"/>
      <c r="B31" s="62"/>
      <c r="C31" s="63" t="s">
        <v>136</v>
      </c>
      <c r="D31" s="63" t="s">
        <v>69</v>
      </c>
      <c r="E31" s="63" t="s">
        <v>167</v>
      </c>
      <c r="F31" s="63"/>
      <c r="G31" s="63" t="s">
        <v>162</v>
      </c>
      <c r="H31" s="15" t="s">
        <v>163</v>
      </c>
      <c r="I31" s="13" t="s">
        <v>71</v>
      </c>
      <c r="J31" s="13" t="s">
        <v>71</v>
      </c>
      <c r="K31" s="13" t="s">
        <v>72</v>
      </c>
      <c r="L31" s="13" t="s">
        <v>73</v>
      </c>
      <c r="M31" s="13" t="s">
        <v>46</v>
      </c>
      <c r="N31" s="13" t="s">
        <v>47</v>
      </c>
      <c r="O31" s="1" t="s">
        <v>168</v>
      </c>
      <c r="P31" s="1" t="s">
        <v>165</v>
      </c>
      <c r="Q31" s="11" t="s">
        <v>169</v>
      </c>
      <c r="R31" s="24" t="n">
        <v>94057430</v>
      </c>
      <c r="S31" s="19" t="n">
        <v>93947540</v>
      </c>
      <c r="T31" s="19" t="n">
        <v>87240152</v>
      </c>
      <c r="U31" s="19" t="n">
        <v>11972216</v>
      </c>
      <c r="V31" s="25" t="n">
        <v>433171</v>
      </c>
      <c r="W31" s="61"/>
    </row>
    <row r="32" customFormat="false" ht="14.25" hidden="false" customHeight="false" outlineLevel="0" collapsed="false">
      <c r="A32" s="20"/>
      <c r="B32" s="62" t="s">
        <v>170</v>
      </c>
      <c r="C32" s="63" t="s">
        <v>136</v>
      </c>
      <c r="D32" s="63" t="s">
        <v>26</v>
      </c>
      <c r="E32" s="63" t="s">
        <v>171</v>
      </c>
      <c r="F32" s="63" t="s">
        <v>172</v>
      </c>
      <c r="G32" s="63" t="s">
        <v>162</v>
      </c>
      <c r="H32" s="15" t="s">
        <v>163</v>
      </c>
      <c r="I32" s="13" t="s">
        <v>31</v>
      </c>
      <c r="J32" s="13" t="s">
        <v>139</v>
      </c>
      <c r="K32" s="13" t="s">
        <v>33</v>
      </c>
      <c r="L32" s="13" t="s">
        <v>34</v>
      </c>
      <c r="M32" s="13" t="s">
        <v>35</v>
      </c>
      <c r="N32" s="13" t="s">
        <v>36</v>
      </c>
      <c r="O32" s="22" t="s">
        <v>173</v>
      </c>
      <c r="P32" s="1" t="s">
        <v>174</v>
      </c>
      <c r="Q32" s="11" t="s">
        <v>166</v>
      </c>
      <c r="R32" s="24" t="n">
        <v>144974992</v>
      </c>
      <c r="S32" s="19" t="n">
        <v>131770731</v>
      </c>
      <c r="T32" s="19" t="n">
        <v>131618185</v>
      </c>
      <c r="U32" s="19" t="n">
        <v>1385537</v>
      </c>
      <c r="V32" s="25" t="n">
        <v>791173</v>
      </c>
      <c r="W32" s="61"/>
    </row>
    <row r="33" customFormat="false" ht="14.25" hidden="false" customHeight="false" outlineLevel="0" collapsed="false">
      <c r="A33" s="20"/>
      <c r="B33" s="62"/>
      <c r="C33" s="63" t="s">
        <v>136</v>
      </c>
      <c r="D33" s="63" t="s">
        <v>69</v>
      </c>
      <c r="E33" s="63" t="s">
        <v>175</v>
      </c>
      <c r="F33" s="63"/>
      <c r="G33" s="63" t="s">
        <v>162</v>
      </c>
      <c r="H33" s="15" t="s">
        <v>163</v>
      </c>
      <c r="I33" s="13" t="s">
        <v>71</v>
      </c>
      <c r="J33" s="13" t="s">
        <v>71</v>
      </c>
      <c r="K33" s="13" t="s">
        <v>72</v>
      </c>
      <c r="L33" s="13" t="s">
        <v>73</v>
      </c>
      <c r="M33" s="13" t="s">
        <v>46</v>
      </c>
      <c r="N33" s="13" t="s">
        <v>47</v>
      </c>
      <c r="O33" s="1" t="s">
        <v>176</v>
      </c>
      <c r="P33" s="1" t="s">
        <v>174</v>
      </c>
      <c r="Q33" s="11" t="s">
        <v>169</v>
      </c>
      <c r="R33" s="24" t="n">
        <v>147311780</v>
      </c>
      <c r="S33" s="19" t="n">
        <v>147192200</v>
      </c>
      <c r="T33" s="19" t="n">
        <v>136452495</v>
      </c>
      <c r="U33" s="19" t="n">
        <v>19134082</v>
      </c>
      <c r="V33" s="25" t="n">
        <v>718811</v>
      </c>
      <c r="W33" s="61"/>
    </row>
    <row r="34" customFormat="false" ht="14.25" hidden="false" customHeight="false" outlineLevel="0" collapsed="false">
      <c r="A34" s="20"/>
      <c r="B34" s="62" t="s">
        <v>177</v>
      </c>
      <c r="C34" s="63" t="s">
        <v>136</v>
      </c>
      <c r="D34" s="63" t="s">
        <v>26</v>
      </c>
      <c r="E34" s="63" t="s">
        <v>178</v>
      </c>
      <c r="F34" s="63" t="s">
        <v>179</v>
      </c>
      <c r="G34" s="63" t="s">
        <v>162</v>
      </c>
      <c r="H34" s="15" t="s">
        <v>163</v>
      </c>
      <c r="I34" s="13" t="s">
        <v>31</v>
      </c>
      <c r="J34" s="13" t="s">
        <v>180</v>
      </c>
      <c r="K34" s="13" t="s">
        <v>33</v>
      </c>
      <c r="L34" s="13" t="s">
        <v>34</v>
      </c>
      <c r="M34" s="13" t="s">
        <v>35</v>
      </c>
      <c r="N34" s="13" t="s">
        <v>36</v>
      </c>
      <c r="O34" s="13" t="s">
        <v>181</v>
      </c>
      <c r="P34" s="1" t="s">
        <v>182</v>
      </c>
      <c r="Q34" s="11" t="s">
        <v>166</v>
      </c>
      <c r="R34" s="24" t="n">
        <v>172838074</v>
      </c>
      <c r="S34" s="19" t="n">
        <v>165875973</v>
      </c>
      <c r="T34" s="19" t="n">
        <v>165741086</v>
      </c>
      <c r="U34" s="19" t="n">
        <v>1250188</v>
      </c>
      <c r="V34" s="25" t="n">
        <v>667086</v>
      </c>
      <c r="W34" s="61"/>
    </row>
    <row r="35" customFormat="false" ht="15" hidden="false" customHeight="false" outlineLevel="0" collapsed="false">
      <c r="A35" s="27"/>
      <c r="B35" s="64"/>
      <c r="C35" s="65" t="s">
        <v>136</v>
      </c>
      <c r="D35" s="63" t="s">
        <v>69</v>
      </c>
      <c r="E35" s="65" t="s">
        <v>183</v>
      </c>
      <c r="F35" s="63"/>
      <c r="G35" s="65" t="s">
        <v>162</v>
      </c>
      <c r="H35" s="33" t="s">
        <v>163</v>
      </c>
      <c r="I35" s="30" t="s">
        <v>71</v>
      </c>
      <c r="J35" s="30" t="s">
        <v>71</v>
      </c>
      <c r="K35" s="30" t="s">
        <v>72</v>
      </c>
      <c r="L35" s="30" t="s">
        <v>73</v>
      </c>
      <c r="M35" s="30" t="s">
        <v>46</v>
      </c>
      <c r="N35" s="30" t="s">
        <v>47</v>
      </c>
      <c r="O35" s="32" t="s">
        <v>184</v>
      </c>
      <c r="P35" s="32" t="s">
        <v>182</v>
      </c>
      <c r="Q35" s="33" t="s">
        <v>169</v>
      </c>
      <c r="R35" s="34" t="n">
        <v>110135159</v>
      </c>
      <c r="S35" s="35" t="n">
        <v>110031775</v>
      </c>
      <c r="T35" s="35" t="n">
        <v>102405860</v>
      </c>
      <c r="U35" s="35" t="n">
        <v>13964000</v>
      </c>
      <c r="V35" s="36" t="n">
        <v>613530</v>
      </c>
      <c r="W35" s="61"/>
    </row>
    <row r="36" customFormat="false" ht="14.25" hidden="false" customHeight="false" outlineLevel="0" collapsed="false">
      <c r="A36" s="7" t="s">
        <v>185</v>
      </c>
      <c r="B36" s="66" t="s">
        <v>186</v>
      </c>
      <c r="C36" s="67" t="s">
        <v>136</v>
      </c>
      <c r="D36" s="67" t="s">
        <v>26</v>
      </c>
      <c r="E36" s="67" t="s">
        <v>187</v>
      </c>
      <c r="F36" s="67" t="s">
        <v>188</v>
      </c>
      <c r="G36" s="67" t="s">
        <v>189</v>
      </c>
      <c r="H36" s="15" t="s">
        <v>190</v>
      </c>
      <c r="I36" s="12" t="s">
        <v>31</v>
      </c>
      <c r="J36" s="12" t="s">
        <v>139</v>
      </c>
      <c r="K36" s="12" t="s">
        <v>33</v>
      </c>
      <c r="L36" s="13" t="s">
        <v>34</v>
      </c>
      <c r="M36" s="13" t="s">
        <v>35</v>
      </c>
      <c r="N36" s="13" t="s">
        <v>36</v>
      </c>
      <c r="O36" s="22" t="s">
        <v>191</v>
      </c>
      <c r="P36" s="1" t="s">
        <v>192</v>
      </c>
      <c r="Q36" s="15" t="s">
        <v>39</v>
      </c>
      <c r="R36" s="24" t="n">
        <v>48228864</v>
      </c>
      <c r="S36" s="19" t="n">
        <v>41056815</v>
      </c>
      <c r="T36" s="19" t="n">
        <v>40671829</v>
      </c>
      <c r="U36" s="19" t="n">
        <v>7939020</v>
      </c>
      <c r="V36" s="25" t="n">
        <v>3637221</v>
      </c>
      <c r="W36" s="19"/>
    </row>
    <row r="37" customFormat="false" ht="14.25" hidden="false" customHeight="false" outlineLevel="0" collapsed="false">
      <c r="A37" s="20"/>
      <c r="B37" s="68"/>
      <c r="C37" s="69" t="s">
        <v>136</v>
      </c>
      <c r="D37" s="69" t="s">
        <v>69</v>
      </c>
      <c r="E37" s="69" t="s">
        <v>193</v>
      </c>
      <c r="F37" s="69"/>
      <c r="G37" s="69" t="s">
        <v>189</v>
      </c>
      <c r="H37" s="15" t="s">
        <v>190</v>
      </c>
      <c r="I37" s="13" t="s">
        <v>71</v>
      </c>
      <c r="J37" s="13" t="s">
        <v>71</v>
      </c>
      <c r="K37" s="13" t="s">
        <v>72</v>
      </c>
      <c r="L37" s="13" t="s">
        <v>73</v>
      </c>
      <c r="M37" s="13" t="s">
        <v>46</v>
      </c>
      <c r="N37" s="13" t="s">
        <v>47</v>
      </c>
      <c r="O37" s="1" t="s">
        <v>194</v>
      </c>
      <c r="P37" s="1" t="s">
        <v>192</v>
      </c>
      <c r="Q37" s="15" t="s">
        <v>49</v>
      </c>
      <c r="R37" s="24" t="n">
        <v>135439656</v>
      </c>
      <c r="S37" s="19" t="n">
        <v>134961497</v>
      </c>
      <c r="T37" s="19" t="n">
        <v>131722769</v>
      </c>
      <c r="U37" s="19" t="n">
        <v>38447417</v>
      </c>
      <c r="V37" s="25" t="n">
        <v>25857601</v>
      </c>
      <c r="W37" s="26"/>
    </row>
    <row r="38" customFormat="false" ht="14.25" hidden="false" customHeight="false" outlineLevel="0" collapsed="false">
      <c r="A38" s="20"/>
      <c r="B38" s="68" t="s">
        <v>195</v>
      </c>
      <c r="C38" s="69" t="s">
        <v>136</v>
      </c>
      <c r="D38" s="69" t="s">
        <v>26</v>
      </c>
      <c r="E38" s="69" t="s">
        <v>196</v>
      </c>
      <c r="F38" s="69" t="s">
        <v>197</v>
      </c>
      <c r="G38" s="69" t="s">
        <v>189</v>
      </c>
      <c r="H38" s="15" t="s">
        <v>190</v>
      </c>
      <c r="I38" s="13" t="s">
        <v>31</v>
      </c>
      <c r="J38" s="13" t="s">
        <v>139</v>
      </c>
      <c r="K38" s="13" t="s">
        <v>33</v>
      </c>
      <c r="L38" s="13" t="s">
        <v>34</v>
      </c>
      <c r="M38" s="13" t="s">
        <v>35</v>
      </c>
      <c r="N38" s="13" t="s">
        <v>36</v>
      </c>
      <c r="O38" s="22" t="s">
        <v>198</v>
      </c>
      <c r="P38" s="1" t="s">
        <v>199</v>
      </c>
      <c r="Q38" s="15" t="s">
        <v>39</v>
      </c>
      <c r="R38" s="24" t="n">
        <v>60325421</v>
      </c>
      <c r="S38" s="19" t="n">
        <v>53072955</v>
      </c>
      <c r="T38" s="19" t="n">
        <v>51799811</v>
      </c>
      <c r="U38" s="19" t="n">
        <v>12790199</v>
      </c>
      <c r="V38" s="25" t="n">
        <v>6119692</v>
      </c>
      <c r="W38" s="19"/>
    </row>
    <row r="39" customFormat="false" ht="14.25" hidden="false" customHeight="false" outlineLevel="0" collapsed="false">
      <c r="A39" s="20"/>
      <c r="B39" s="68"/>
      <c r="C39" s="69" t="s">
        <v>136</v>
      </c>
      <c r="D39" s="69" t="s">
        <v>69</v>
      </c>
      <c r="E39" s="69" t="s">
        <v>200</v>
      </c>
      <c r="F39" s="69"/>
      <c r="G39" s="69" t="s">
        <v>189</v>
      </c>
      <c r="H39" s="15" t="s">
        <v>190</v>
      </c>
      <c r="I39" s="13" t="s">
        <v>71</v>
      </c>
      <c r="J39" s="13" t="s">
        <v>71</v>
      </c>
      <c r="K39" s="13" t="s">
        <v>72</v>
      </c>
      <c r="L39" s="13" t="s">
        <v>73</v>
      </c>
      <c r="M39" s="13" t="s">
        <v>46</v>
      </c>
      <c r="N39" s="13" t="s">
        <v>47</v>
      </c>
      <c r="O39" s="1" t="s">
        <v>201</v>
      </c>
      <c r="P39" s="1" t="s">
        <v>199</v>
      </c>
      <c r="Q39" s="15" t="s">
        <v>49</v>
      </c>
      <c r="R39" s="24" t="n">
        <v>133293819</v>
      </c>
      <c r="S39" s="19" t="n">
        <v>132714435</v>
      </c>
      <c r="T39" s="19" t="n">
        <v>124006174</v>
      </c>
      <c r="U39" s="19" t="n">
        <v>41926162</v>
      </c>
      <c r="V39" s="25" t="n">
        <v>21386235</v>
      </c>
      <c r="W39" s="26"/>
    </row>
    <row r="40" customFormat="false" ht="14.25" hidden="false" customHeight="false" outlineLevel="0" collapsed="false">
      <c r="A40" s="20"/>
      <c r="B40" s="68" t="s">
        <v>202</v>
      </c>
      <c r="C40" s="69" t="s">
        <v>136</v>
      </c>
      <c r="D40" s="69" t="s">
        <v>26</v>
      </c>
      <c r="E40" s="69" t="s">
        <v>203</v>
      </c>
      <c r="F40" s="69" t="s">
        <v>204</v>
      </c>
      <c r="G40" s="69" t="s">
        <v>189</v>
      </c>
      <c r="H40" s="15" t="s">
        <v>190</v>
      </c>
      <c r="I40" s="13" t="s">
        <v>31</v>
      </c>
      <c r="J40" s="13" t="s">
        <v>139</v>
      </c>
      <c r="K40" s="13" t="s">
        <v>33</v>
      </c>
      <c r="L40" s="13" t="s">
        <v>34</v>
      </c>
      <c r="M40" s="13" t="s">
        <v>35</v>
      </c>
      <c r="N40" s="13" t="s">
        <v>36</v>
      </c>
      <c r="O40" s="22" t="s">
        <v>205</v>
      </c>
      <c r="P40" s="1" t="s">
        <v>206</v>
      </c>
      <c r="Q40" s="15" t="s">
        <v>39</v>
      </c>
      <c r="R40" s="24" t="n">
        <v>38785757</v>
      </c>
      <c r="S40" s="19" t="n">
        <v>33085157</v>
      </c>
      <c r="T40" s="19" t="n">
        <v>32610039</v>
      </c>
      <c r="U40" s="19" t="n">
        <v>4330283</v>
      </c>
      <c r="V40" s="25" t="n">
        <v>2174472</v>
      </c>
      <c r="W40" s="19"/>
    </row>
    <row r="41" customFormat="false" ht="15" hidden="false" customHeight="false" outlineLevel="0" collapsed="false">
      <c r="A41" s="27"/>
      <c r="B41" s="70"/>
      <c r="C41" s="71" t="s">
        <v>136</v>
      </c>
      <c r="D41" s="71" t="s">
        <v>69</v>
      </c>
      <c r="E41" s="71" t="s">
        <v>207</v>
      </c>
      <c r="F41" s="71"/>
      <c r="G41" s="71" t="s">
        <v>189</v>
      </c>
      <c r="H41" s="33" t="s">
        <v>190</v>
      </c>
      <c r="I41" s="30" t="s">
        <v>71</v>
      </c>
      <c r="J41" s="30" t="s">
        <v>71</v>
      </c>
      <c r="K41" s="30" t="s">
        <v>72</v>
      </c>
      <c r="L41" s="30" t="s">
        <v>73</v>
      </c>
      <c r="M41" s="30" t="s">
        <v>46</v>
      </c>
      <c r="N41" s="30" t="s">
        <v>47</v>
      </c>
      <c r="O41" s="32" t="s">
        <v>208</v>
      </c>
      <c r="P41" s="32" t="s">
        <v>206</v>
      </c>
      <c r="Q41" s="33" t="s">
        <v>49</v>
      </c>
      <c r="R41" s="34" t="n">
        <v>132276818</v>
      </c>
      <c r="S41" s="35" t="n">
        <v>131483611</v>
      </c>
      <c r="T41" s="35" t="n">
        <v>122214692</v>
      </c>
      <c r="U41" s="35" t="n">
        <v>37821318</v>
      </c>
      <c r="V41" s="36" t="n">
        <v>17642656</v>
      </c>
      <c r="W41" s="26"/>
    </row>
    <row r="42" customFormat="false" ht="14.25" hidden="false" customHeight="false" outlineLevel="0" collapsed="false">
      <c r="A42" s="7" t="s">
        <v>209</v>
      </c>
      <c r="B42" s="66" t="s">
        <v>210</v>
      </c>
      <c r="C42" s="67" t="s">
        <v>136</v>
      </c>
      <c r="D42" s="69" t="s">
        <v>26</v>
      </c>
      <c r="E42" s="69" t="s">
        <v>211</v>
      </c>
      <c r="F42" s="72" t="s">
        <v>212</v>
      </c>
      <c r="G42" s="69" t="s">
        <v>213</v>
      </c>
      <c r="H42" s="15" t="s">
        <v>214</v>
      </c>
      <c r="I42" s="12" t="s">
        <v>31</v>
      </c>
      <c r="J42" s="12" t="s">
        <v>139</v>
      </c>
      <c r="K42" s="12" t="s">
        <v>33</v>
      </c>
      <c r="L42" s="13" t="s">
        <v>34</v>
      </c>
      <c r="M42" s="13" t="s">
        <v>35</v>
      </c>
      <c r="N42" s="13" t="s">
        <v>36</v>
      </c>
      <c r="O42" s="22" t="s">
        <v>215</v>
      </c>
      <c r="P42" s="1" t="s">
        <v>216</v>
      </c>
      <c r="Q42" s="15" t="s">
        <v>39</v>
      </c>
      <c r="R42" s="16" t="n">
        <v>79237620</v>
      </c>
      <c r="S42" s="17" t="n">
        <v>65964227</v>
      </c>
      <c r="T42" s="17" t="n">
        <v>64761196</v>
      </c>
      <c r="U42" s="17" t="n">
        <v>8714154</v>
      </c>
      <c r="V42" s="18" t="n">
        <v>4148219</v>
      </c>
      <c r="W42" s="19"/>
    </row>
    <row r="43" customFormat="false" ht="14.25" hidden="false" customHeight="false" outlineLevel="0" collapsed="false">
      <c r="A43" s="20"/>
      <c r="B43" s="68"/>
      <c r="C43" s="69" t="s">
        <v>136</v>
      </c>
      <c r="D43" s="69" t="s">
        <v>69</v>
      </c>
      <c r="E43" s="69" t="s">
        <v>217</v>
      </c>
      <c r="F43" s="69"/>
      <c r="G43" s="69" t="s">
        <v>213</v>
      </c>
      <c r="H43" s="15" t="s">
        <v>214</v>
      </c>
      <c r="I43" s="13" t="s">
        <v>71</v>
      </c>
      <c r="J43" s="13" t="s">
        <v>71</v>
      </c>
      <c r="K43" s="13" t="s">
        <v>72</v>
      </c>
      <c r="L43" s="13" t="s">
        <v>73</v>
      </c>
      <c r="M43" s="13" t="s">
        <v>46</v>
      </c>
      <c r="N43" s="13" t="s">
        <v>47</v>
      </c>
      <c r="O43" s="1" t="s">
        <v>218</v>
      </c>
      <c r="P43" s="1" t="s">
        <v>216</v>
      </c>
      <c r="Q43" s="15" t="s">
        <v>49</v>
      </c>
      <c r="R43" s="24" t="n">
        <v>104863398</v>
      </c>
      <c r="S43" s="19" t="n">
        <v>104794594</v>
      </c>
      <c r="T43" s="19" t="n">
        <v>104137272</v>
      </c>
      <c r="U43" s="19" t="n">
        <v>17797026</v>
      </c>
      <c r="V43" s="25" t="n">
        <v>12290408</v>
      </c>
      <c r="W43" s="26"/>
    </row>
    <row r="44" customFormat="false" ht="14.25" hidden="false" customHeight="false" outlineLevel="0" collapsed="false">
      <c r="A44" s="20"/>
      <c r="B44" s="68" t="s">
        <v>219</v>
      </c>
      <c r="C44" s="69" t="s">
        <v>136</v>
      </c>
      <c r="D44" s="69" t="s">
        <v>26</v>
      </c>
      <c r="E44" s="69" t="s">
        <v>220</v>
      </c>
      <c r="F44" s="69" t="s">
        <v>221</v>
      </c>
      <c r="G44" s="69" t="s">
        <v>213</v>
      </c>
      <c r="H44" s="15" t="s">
        <v>214</v>
      </c>
      <c r="I44" s="13" t="s">
        <v>31</v>
      </c>
      <c r="J44" s="13" t="s">
        <v>139</v>
      </c>
      <c r="K44" s="13" t="s">
        <v>33</v>
      </c>
      <c r="L44" s="13" t="s">
        <v>34</v>
      </c>
      <c r="M44" s="13" t="s">
        <v>35</v>
      </c>
      <c r="N44" s="13" t="s">
        <v>36</v>
      </c>
      <c r="O44" s="22" t="s">
        <v>222</v>
      </c>
      <c r="P44" s="1" t="s">
        <v>223</v>
      </c>
      <c r="Q44" s="15" t="s">
        <v>39</v>
      </c>
      <c r="R44" s="24" t="n">
        <v>60698624</v>
      </c>
      <c r="S44" s="19" t="n">
        <v>50498616</v>
      </c>
      <c r="T44" s="19" t="n">
        <v>49793296</v>
      </c>
      <c r="U44" s="19" t="n">
        <v>8255791</v>
      </c>
      <c r="V44" s="25" t="n">
        <v>4199494</v>
      </c>
      <c r="W44" s="19"/>
    </row>
    <row r="45" customFormat="false" ht="14.25" hidden="false" customHeight="false" outlineLevel="0" collapsed="false">
      <c r="A45" s="20"/>
      <c r="B45" s="68"/>
      <c r="C45" s="69" t="s">
        <v>136</v>
      </c>
      <c r="D45" s="69" t="s">
        <v>69</v>
      </c>
      <c r="E45" s="69" t="s">
        <v>224</v>
      </c>
      <c r="F45" s="69"/>
      <c r="G45" s="69" t="s">
        <v>213</v>
      </c>
      <c r="H45" s="15" t="s">
        <v>214</v>
      </c>
      <c r="I45" s="13" t="s">
        <v>71</v>
      </c>
      <c r="J45" s="13" t="s">
        <v>71</v>
      </c>
      <c r="K45" s="13" t="s">
        <v>72</v>
      </c>
      <c r="L45" s="13" t="s">
        <v>73</v>
      </c>
      <c r="M45" s="13" t="s">
        <v>46</v>
      </c>
      <c r="N45" s="13" t="s">
        <v>47</v>
      </c>
      <c r="O45" s="1" t="s">
        <v>225</v>
      </c>
      <c r="P45" s="1" t="s">
        <v>223</v>
      </c>
      <c r="Q45" s="15" t="s">
        <v>49</v>
      </c>
      <c r="R45" s="24" t="n">
        <v>146538313</v>
      </c>
      <c r="S45" s="19" t="n">
        <v>146422136</v>
      </c>
      <c r="T45" s="19" t="n">
        <v>145101579</v>
      </c>
      <c r="U45" s="19" t="n">
        <v>34456618</v>
      </c>
      <c r="V45" s="25" t="n">
        <v>24564010</v>
      </c>
      <c r="W45" s="26"/>
    </row>
    <row r="46" customFormat="false" ht="14.25" hidden="false" customHeight="false" outlineLevel="0" collapsed="false">
      <c r="A46" s="20"/>
      <c r="B46" s="68" t="s">
        <v>226</v>
      </c>
      <c r="C46" s="69" t="s">
        <v>136</v>
      </c>
      <c r="D46" s="69" t="s">
        <v>26</v>
      </c>
      <c r="E46" s="69" t="s">
        <v>227</v>
      </c>
      <c r="F46" s="69" t="s">
        <v>228</v>
      </c>
      <c r="G46" s="69" t="s">
        <v>213</v>
      </c>
      <c r="H46" s="15" t="s">
        <v>214</v>
      </c>
      <c r="I46" s="13" t="s">
        <v>31</v>
      </c>
      <c r="J46" s="13" t="s">
        <v>139</v>
      </c>
      <c r="K46" s="13" t="s">
        <v>33</v>
      </c>
      <c r="L46" s="13" t="s">
        <v>34</v>
      </c>
      <c r="M46" s="13" t="s">
        <v>35</v>
      </c>
      <c r="N46" s="13" t="s">
        <v>36</v>
      </c>
      <c r="O46" s="22" t="s">
        <v>229</v>
      </c>
      <c r="P46" s="1" t="s">
        <v>230</v>
      </c>
      <c r="Q46" s="15" t="s">
        <v>39</v>
      </c>
      <c r="R46" s="24" t="n">
        <v>86460807</v>
      </c>
      <c r="S46" s="19" t="n">
        <v>79140582</v>
      </c>
      <c r="T46" s="19" t="n">
        <v>78278352</v>
      </c>
      <c r="U46" s="19" t="n">
        <v>11672993</v>
      </c>
      <c r="V46" s="25" t="n">
        <v>5639441</v>
      </c>
      <c r="W46" s="19"/>
    </row>
    <row r="47" customFormat="false" ht="15" hidden="false" customHeight="false" outlineLevel="0" collapsed="false">
      <c r="A47" s="27"/>
      <c r="B47" s="70"/>
      <c r="C47" s="71" t="s">
        <v>136</v>
      </c>
      <c r="D47" s="71" t="s">
        <v>69</v>
      </c>
      <c r="E47" s="71" t="s">
        <v>231</v>
      </c>
      <c r="F47" s="71"/>
      <c r="G47" s="71" t="s">
        <v>213</v>
      </c>
      <c r="H47" s="33" t="s">
        <v>214</v>
      </c>
      <c r="I47" s="30" t="s">
        <v>71</v>
      </c>
      <c r="J47" s="30" t="s">
        <v>71</v>
      </c>
      <c r="K47" s="30" t="s">
        <v>72</v>
      </c>
      <c r="L47" s="30" t="s">
        <v>73</v>
      </c>
      <c r="M47" s="30" t="s">
        <v>46</v>
      </c>
      <c r="N47" s="30" t="s">
        <v>47</v>
      </c>
      <c r="O47" s="32" t="s">
        <v>232</v>
      </c>
      <c r="P47" s="32" t="s">
        <v>230</v>
      </c>
      <c r="Q47" s="33" t="s">
        <v>49</v>
      </c>
      <c r="R47" s="34" t="n">
        <v>104881846</v>
      </c>
      <c r="S47" s="35" t="n">
        <v>104800269</v>
      </c>
      <c r="T47" s="35" t="n">
        <v>95982083</v>
      </c>
      <c r="U47" s="35" t="n">
        <v>29874614</v>
      </c>
      <c r="V47" s="36" t="n">
        <v>8940345</v>
      </c>
      <c r="W47" s="26"/>
    </row>
    <row r="48" customFormat="false" ht="14.25" hidden="false" customHeight="false" outlineLevel="0" collapsed="false">
      <c r="A48" s="7" t="s">
        <v>233</v>
      </c>
      <c r="B48" s="66" t="s">
        <v>234</v>
      </c>
      <c r="C48" s="67" t="s">
        <v>136</v>
      </c>
      <c r="D48" s="69" t="s">
        <v>63</v>
      </c>
      <c r="E48" s="69" t="s">
        <v>235</v>
      </c>
      <c r="F48" s="67"/>
      <c r="G48" s="69" t="s">
        <v>213</v>
      </c>
      <c r="H48" s="15" t="s">
        <v>214</v>
      </c>
      <c r="I48" s="12" t="s">
        <v>65</v>
      </c>
      <c r="J48" s="73" t="s">
        <v>66</v>
      </c>
      <c r="K48" s="73" t="s">
        <v>67</v>
      </c>
      <c r="L48" s="26" t="s">
        <v>236</v>
      </c>
      <c r="M48" s="11" t="s">
        <v>46</v>
      </c>
      <c r="N48" s="11" t="s">
        <v>47</v>
      </c>
      <c r="O48" s="74" t="s">
        <v>237</v>
      </c>
      <c r="P48" s="1" t="s">
        <v>238</v>
      </c>
      <c r="Q48" s="15" t="s">
        <v>49</v>
      </c>
      <c r="R48" s="16" t="n">
        <v>25141913</v>
      </c>
      <c r="S48" s="17" t="n">
        <v>25141913</v>
      </c>
      <c r="T48" s="17" t="n">
        <v>24797482</v>
      </c>
      <c r="U48" s="17" t="n">
        <v>9186276</v>
      </c>
      <c r="V48" s="18" t="n">
        <v>4194934</v>
      </c>
      <c r="W48" s="26"/>
    </row>
    <row r="49" customFormat="false" ht="14.25" hidden="false" customHeight="false" outlineLevel="0" collapsed="false">
      <c r="A49" s="20"/>
      <c r="B49" s="68" t="s">
        <v>239</v>
      </c>
      <c r="C49" s="69" t="s">
        <v>136</v>
      </c>
      <c r="D49" s="69" t="s">
        <v>63</v>
      </c>
      <c r="E49" s="69" t="s">
        <v>240</v>
      </c>
      <c r="F49" s="69"/>
      <c r="G49" s="69" t="s">
        <v>213</v>
      </c>
      <c r="H49" s="15" t="s">
        <v>214</v>
      </c>
      <c r="I49" s="13" t="s">
        <v>65</v>
      </c>
      <c r="J49" s="26" t="s">
        <v>66</v>
      </c>
      <c r="K49" s="26" t="s">
        <v>67</v>
      </c>
      <c r="L49" s="26" t="s">
        <v>236</v>
      </c>
      <c r="M49" s="11" t="s">
        <v>46</v>
      </c>
      <c r="N49" s="11" t="s">
        <v>47</v>
      </c>
      <c r="O49" s="61" t="s">
        <v>241</v>
      </c>
      <c r="P49" s="1" t="s">
        <v>242</v>
      </c>
      <c r="Q49" s="15" t="s">
        <v>49</v>
      </c>
      <c r="R49" s="24" t="n">
        <v>23863008</v>
      </c>
      <c r="S49" s="19" t="n">
        <v>23863008</v>
      </c>
      <c r="T49" s="19" t="n">
        <v>22741334</v>
      </c>
      <c r="U49" s="19" t="n">
        <v>4669971</v>
      </c>
      <c r="V49" s="25" t="n">
        <v>2326217</v>
      </c>
      <c r="W49" s="26"/>
    </row>
    <row r="50" customFormat="false" ht="15" hidden="false" customHeight="false" outlineLevel="0" collapsed="false">
      <c r="A50" s="27"/>
      <c r="B50" s="70" t="s">
        <v>243</v>
      </c>
      <c r="C50" s="71" t="s">
        <v>136</v>
      </c>
      <c r="D50" s="71" t="s">
        <v>63</v>
      </c>
      <c r="E50" s="71" t="s">
        <v>244</v>
      </c>
      <c r="F50" s="71"/>
      <c r="G50" s="71" t="s">
        <v>213</v>
      </c>
      <c r="H50" s="33" t="s">
        <v>214</v>
      </c>
      <c r="I50" s="30" t="s">
        <v>65</v>
      </c>
      <c r="J50" s="32" t="s">
        <v>66</v>
      </c>
      <c r="K50" s="32" t="s">
        <v>67</v>
      </c>
      <c r="L50" s="32" t="s">
        <v>236</v>
      </c>
      <c r="M50" s="32" t="s">
        <v>46</v>
      </c>
      <c r="N50" s="32" t="s">
        <v>47</v>
      </c>
      <c r="O50" s="38" t="s">
        <v>245</v>
      </c>
      <c r="P50" s="32" t="s">
        <v>246</v>
      </c>
      <c r="Q50" s="33" t="s">
        <v>49</v>
      </c>
      <c r="R50" s="34" t="n">
        <v>23187282</v>
      </c>
      <c r="S50" s="35" t="n">
        <v>23187282</v>
      </c>
      <c r="T50" s="35" t="n">
        <v>21837150</v>
      </c>
      <c r="U50" s="35" t="n">
        <v>6238795</v>
      </c>
      <c r="V50" s="36" t="n">
        <v>3535294</v>
      </c>
      <c r="W50" s="26"/>
    </row>
    <row r="51" customFormat="false" ht="14.25" hidden="false" customHeight="false" outlineLevel="0" collapsed="false">
      <c r="A51" s="7" t="s">
        <v>247</v>
      </c>
      <c r="B51" s="66" t="s">
        <v>248</v>
      </c>
      <c r="C51" s="67" t="s">
        <v>136</v>
      </c>
      <c r="D51" s="69" t="s">
        <v>26</v>
      </c>
      <c r="E51" s="69" t="s">
        <v>249</v>
      </c>
      <c r="F51" s="67" t="s">
        <v>250</v>
      </c>
      <c r="G51" s="69" t="s">
        <v>251</v>
      </c>
      <c r="H51" s="15" t="s">
        <v>252</v>
      </c>
      <c r="I51" s="12" t="s">
        <v>31</v>
      </c>
      <c r="J51" s="12" t="s">
        <v>139</v>
      </c>
      <c r="K51" s="12" t="s">
        <v>33</v>
      </c>
      <c r="L51" s="13" t="s">
        <v>34</v>
      </c>
      <c r="M51" s="13" t="s">
        <v>35</v>
      </c>
      <c r="N51" s="13" t="s">
        <v>36</v>
      </c>
      <c r="O51" s="22" t="s">
        <v>253</v>
      </c>
      <c r="P51" s="1" t="s">
        <v>254</v>
      </c>
      <c r="Q51" s="15" t="s">
        <v>39</v>
      </c>
      <c r="R51" s="16" t="n">
        <v>65517571</v>
      </c>
      <c r="S51" s="17" t="n">
        <v>36015738</v>
      </c>
      <c r="T51" s="17" t="n">
        <v>33406011</v>
      </c>
      <c r="U51" s="17" t="n">
        <v>20129648</v>
      </c>
      <c r="V51" s="18" t="n">
        <v>9504281</v>
      </c>
      <c r="W51" s="19"/>
    </row>
    <row r="52" customFormat="false" ht="14.25" hidden="false" customHeight="false" outlineLevel="0" collapsed="false">
      <c r="A52" s="20"/>
      <c r="B52" s="68"/>
      <c r="C52" s="69" t="s">
        <v>136</v>
      </c>
      <c r="D52" s="69" t="s">
        <v>69</v>
      </c>
      <c r="E52" s="69" t="s">
        <v>255</v>
      </c>
      <c r="F52" s="69"/>
      <c r="G52" s="69" t="s">
        <v>251</v>
      </c>
      <c r="H52" s="15" t="s">
        <v>256</v>
      </c>
      <c r="I52" s="13" t="s">
        <v>71</v>
      </c>
      <c r="J52" s="13" t="s">
        <v>71</v>
      </c>
      <c r="K52" s="13" t="s">
        <v>72</v>
      </c>
      <c r="L52" s="13" t="s">
        <v>73</v>
      </c>
      <c r="M52" s="13" t="s">
        <v>46</v>
      </c>
      <c r="N52" s="13" t="s">
        <v>47</v>
      </c>
      <c r="O52" s="1" t="s">
        <v>257</v>
      </c>
      <c r="P52" s="1" t="s">
        <v>254</v>
      </c>
      <c r="Q52" s="15" t="s">
        <v>49</v>
      </c>
      <c r="R52" s="24" t="n">
        <v>131150884</v>
      </c>
      <c r="S52" s="19" t="n">
        <v>130952753</v>
      </c>
      <c r="T52" s="19" t="n">
        <v>123798044</v>
      </c>
      <c r="U52" s="19" t="n">
        <v>98671586</v>
      </c>
      <c r="V52" s="25" t="n">
        <v>71220395</v>
      </c>
      <c r="W52" s="26"/>
    </row>
    <row r="53" customFormat="false" ht="14.25" hidden="false" customHeight="false" outlineLevel="0" collapsed="false">
      <c r="A53" s="20"/>
      <c r="B53" s="68" t="s">
        <v>258</v>
      </c>
      <c r="C53" s="69" t="s">
        <v>136</v>
      </c>
      <c r="D53" s="69" t="s">
        <v>26</v>
      </c>
      <c r="E53" s="69" t="s">
        <v>259</v>
      </c>
      <c r="F53" s="69" t="s">
        <v>260</v>
      </c>
      <c r="G53" s="69" t="s">
        <v>251</v>
      </c>
      <c r="H53" s="15" t="s">
        <v>256</v>
      </c>
      <c r="I53" s="13" t="s">
        <v>31</v>
      </c>
      <c r="J53" s="13" t="s">
        <v>139</v>
      </c>
      <c r="K53" s="13" t="s">
        <v>33</v>
      </c>
      <c r="L53" s="13" t="s">
        <v>34</v>
      </c>
      <c r="M53" s="13" t="s">
        <v>35</v>
      </c>
      <c r="N53" s="13" t="s">
        <v>36</v>
      </c>
      <c r="O53" s="22" t="s">
        <v>261</v>
      </c>
      <c r="P53" s="1" t="s">
        <v>262</v>
      </c>
      <c r="Q53" s="15" t="s">
        <v>39</v>
      </c>
      <c r="R53" s="24" t="n">
        <v>86781838</v>
      </c>
      <c r="S53" s="19" t="n">
        <v>70731680</v>
      </c>
      <c r="T53" s="19" t="n">
        <v>67638919</v>
      </c>
      <c r="U53" s="19" t="n">
        <v>40094833</v>
      </c>
      <c r="V53" s="25" t="n">
        <v>19505798</v>
      </c>
      <c r="W53" s="19"/>
    </row>
    <row r="54" customFormat="false" ht="14.25" hidden="false" customHeight="false" outlineLevel="0" collapsed="false">
      <c r="A54" s="20"/>
      <c r="B54" s="68"/>
      <c r="C54" s="69" t="s">
        <v>136</v>
      </c>
      <c r="D54" s="69" t="s">
        <v>69</v>
      </c>
      <c r="E54" s="69" t="s">
        <v>263</v>
      </c>
      <c r="F54" s="69"/>
      <c r="G54" s="69" t="s">
        <v>251</v>
      </c>
      <c r="H54" s="15" t="s">
        <v>256</v>
      </c>
      <c r="I54" s="13" t="s">
        <v>71</v>
      </c>
      <c r="J54" s="13" t="s">
        <v>71</v>
      </c>
      <c r="K54" s="13" t="s">
        <v>72</v>
      </c>
      <c r="L54" s="13" t="s">
        <v>73</v>
      </c>
      <c r="M54" s="13" t="s">
        <v>46</v>
      </c>
      <c r="N54" s="13" t="s">
        <v>47</v>
      </c>
      <c r="O54" s="1" t="s">
        <v>264</v>
      </c>
      <c r="P54" s="1" t="s">
        <v>262</v>
      </c>
      <c r="Q54" s="15" t="s">
        <v>49</v>
      </c>
      <c r="R54" s="24" t="n">
        <v>127855059</v>
      </c>
      <c r="S54" s="19" t="n">
        <v>127773945</v>
      </c>
      <c r="T54" s="19" t="n">
        <v>119801605</v>
      </c>
      <c r="U54" s="19" t="n">
        <v>94603378</v>
      </c>
      <c r="V54" s="25" t="n">
        <v>69572423</v>
      </c>
      <c r="W54" s="26"/>
    </row>
    <row r="55" customFormat="false" ht="14.25" hidden="false" customHeight="false" outlineLevel="0" collapsed="false">
      <c r="A55" s="20"/>
      <c r="B55" s="68" t="s">
        <v>265</v>
      </c>
      <c r="C55" s="69" t="s">
        <v>136</v>
      </c>
      <c r="D55" s="69" t="s">
        <v>26</v>
      </c>
      <c r="E55" s="69" t="s">
        <v>266</v>
      </c>
      <c r="F55" s="69" t="s">
        <v>267</v>
      </c>
      <c r="G55" s="69" t="s">
        <v>251</v>
      </c>
      <c r="H55" s="15" t="s">
        <v>256</v>
      </c>
      <c r="I55" s="13" t="s">
        <v>31</v>
      </c>
      <c r="J55" s="13" t="s">
        <v>139</v>
      </c>
      <c r="K55" s="13" t="s">
        <v>33</v>
      </c>
      <c r="L55" s="13" t="s">
        <v>34</v>
      </c>
      <c r="M55" s="13" t="s">
        <v>35</v>
      </c>
      <c r="N55" s="13" t="s">
        <v>36</v>
      </c>
      <c r="O55" s="13" t="s">
        <v>268</v>
      </c>
      <c r="P55" s="1" t="s">
        <v>269</v>
      </c>
      <c r="Q55" s="15" t="s">
        <v>39</v>
      </c>
      <c r="R55" s="24" t="n">
        <v>62956814</v>
      </c>
      <c r="S55" s="19" t="n">
        <v>38894403</v>
      </c>
      <c r="T55" s="19" t="n">
        <v>35594881</v>
      </c>
      <c r="U55" s="19" t="n">
        <v>31213245</v>
      </c>
      <c r="V55" s="25" t="n">
        <v>14612371</v>
      </c>
      <c r="W55" s="19"/>
    </row>
    <row r="56" customFormat="false" ht="15" hidden="false" customHeight="false" outlineLevel="0" collapsed="false">
      <c r="A56" s="27"/>
      <c r="B56" s="70"/>
      <c r="C56" s="71" t="s">
        <v>136</v>
      </c>
      <c r="D56" s="71" t="s">
        <v>69</v>
      </c>
      <c r="E56" s="71" t="s">
        <v>270</v>
      </c>
      <c r="F56" s="71"/>
      <c r="G56" s="71" t="s">
        <v>251</v>
      </c>
      <c r="H56" s="33" t="s">
        <v>256</v>
      </c>
      <c r="I56" s="30" t="s">
        <v>71</v>
      </c>
      <c r="J56" s="30" t="s">
        <v>71</v>
      </c>
      <c r="K56" s="30" t="s">
        <v>72</v>
      </c>
      <c r="L56" s="30" t="s">
        <v>73</v>
      </c>
      <c r="M56" s="30" t="s">
        <v>46</v>
      </c>
      <c r="N56" s="30" t="s">
        <v>47</v>
      </c>
      <c r="O56" s="32" t="s">
        <v>271</v>
      </c>
      <c r="P56" s="32" t="s">
        <v>269</v>
      </c>
      <c r="Q56" s="33" t="s">
        <v>49</v>
      </c>
      <c r="R56" s="34" t="n">
        <v>142170204</v>
      </c>
      <c r="S56" s="35" t="n">
        <v>142033358</v>
      </c>
      <c r="T56" s="35" t="n">
        <v>128830533</v>
      </c>
      <c r="U56" s="35" t="n">
        <v>112776775</v>
      </c>
      <c r="V56" s="36" t="n">
        <v>74484122</v>
      </c>
      <c r="W56" s="26"/>
    </row>
    <row r="57" customFormat="false" ht="14.25" hidden="false" customHeight="false" outlineLevel="0" collapsed="false">
      <c r="A57" s="7" t="s">
        <v>272</v>
      </c>
      <c r="B57" s="66" t="s">
        <v>273</v>
      </c>
      <c r="C57" s="67" t="s">
        <v>136</v>
      </c>
      <c r="D57" s="69" t="s">
        <v>63</v>
      </c>
      <c r="E57" s="69" t="s">
        <v>274</v>
      </c>
      <c r="F57" s="67"/>
      <c r="G57" s="69" t="s">
        <v>251</v>
      </c>
      <c r="H57" s="15" t="s">
        <v>256</v>
      </c>
      <c r="I57" s="12" t="s">
        <v>65</v>
      </c>
      <c r="J57" s="73" t="s">
        <v>66</v>
      </c>
      <c r="K57" s="73" t="s">
        <v>67</v>
      </c>
      <c r="L57" s="26" t="s">
        <v>236</v>
      </c>
      <c r="M57" s="11" t="s">
        <v>46</v>
      </c>
      <c r="N57" s="11" t="s">
        <v>47</v>
      </c>
      <c r="O57" s="39" t="s">
        <v>275</v>
      </c>
      <c r="P57" s="1" t="s">
        <v>276</v>
      </c>
      <c r="Q57" s="15" t="s">
        <v>49</v>
      </c>
      <c r="R57" s="16" t="n">
        <v>24464647</v>
      </c>
      <c r="S57" s="17" t="n">
        <v>24464647</v>
      </c>
      <c r="T57" s="17" t="n">
        <v>20890213</v>
      </c>
      <c r="U57" s="17" t="n">
        <v>20248467</v>
      </c>
      <c r="V57" s="18" t="n">
        <v>6941255</v>
      </c>
      <c r="W57" s="26"/>
    </row>
    <row r="58" customFormat="false" ht="14.25" hidden="false" customHeight="false" outlineLevel="0" collapsed="false">
      <c r="A58" s="20"/>
      <c r="B58" s="68" t="s">
        <v>277</v>
      </c>
      <c r="C58" s="69" t="s">
        <v>136</v>
      </c>
      <c r="D58" s="69" t="s">
        <v>63</v>
      </c>
      <c r="E58" s="69" t="s">
        <v>278</v>
      </c>
      <c r="F58" s="69"/>
      <c r="G58" s="69" t="s">
        <v>251</v>
      </c>
      <c r="H58" s="15" t="s">
        <v>256</v>
      </c>
      <c r="I58" s="13" t="s">
        <v>65</v>
      </c>
      <c r="J58" s="26" t="s">
        <v>66</v>
      </c>
      <c r="K58" s="26" t="s">
        <v>67</v>
      </c>
      <c r="L58" s="26" t="s">
        <v>236</v>
      </c>
      <c r="M58" s="11" t="s">
        <v>46</v>
      </c>
      <c r="N58" s="11" t="s">
        <v>47</v>
      </c>
      <c r="O58" s="39" t="s">
        <v>279</v>
      </c>
      <c r="P58" s="1" t="s">
        <v>280</v>
      </c>
      <c r="Q58" s="15" t="s">
        <v>49</v>
      </c>
      <c r="R58" s="24" t="n">
        <v>25378086</v>
      </c>
      <c r="S58" s="19" t="n">
        <v>25378086</v>
      </c>
      <c r="T58" s="19" t="n">
        <v>21467088</v>
      </c>
      <c r="U58" s="19" t="n">
        <v>20820488</v>
      </c>
      <c r="V58" s="25" t="n">
        <v>6309466</v>
      </c>
      <c r="W58" s="26"/>
    </row>
    <row r="59" customFormat="false" ht="15" hidden="false" customHeight="false" outlineLevel="0" collapsed="false">
      <c r="A59" s="27"/>
      <c r="B59" s="70" t="s">
        <v>281</v>
      </c>
      <c r="C59" s="71" t="s">
        <v>136</v>
      </c>
      <c r="D59" s="71" t="s">
        <v>63</v>
      </c>
      <c r="E59" s="71" t="s">
        <v>282</v>
      </c>
      <c r="F59" s="71"/>
      <c r="G59" s="71" t="s">
        <v>251</v>
      </c>
      <c r="H59" s="33" t="s">
        <v>256</v>
      </c>
      <c r="I59" s="30" t="s">
        <v>65</v>
      </c>
      <c r="J59" s="32" t="s">
        <v>66</v>
      </c>
      <c r="K59" s="32" t="s">
        <v>67</v>
      </c>
      <c r="L59" s="32" t="s">
        <v>236</v>
      </c>
      <c r="M59" s="32" t="s">
        <v>46</v>
      </c>
      <c r="N59" s="32" t="s">
        <v>47</v>
      </c>
      <c r="O59" s="38" t="s">
        <v>283</v>
      </c>
      <c r="P59" s="32" t="s">
        <v>284</v>
      </c>
      <c r="Q59" s="33" t="s">
        <v>49</v>
      </c>
      <c r="R59" s="34" t="n">
        <v>24464924</v>
      </c>
      <c r="S59" s="35" t="n">
        <v>24464924</v>
      </c>
      <c r="T59" s="35" t="n">
        <v>20397015</v>
      </c>
      <c r="U59" s="35" t="n">
        <v>19436996</v>
      </c>
      <c r="V59" s="36" t="n">
        <v>9443331</v>
      </c>
      <c r="W59" s="26"/>
    </row>
    <row r="60" customFormat="false" ht="14.25" hidden="false" customHeight="false" outlineLevel="0" collapsed="false">
      <c r="A60" s="13"/>
      <c r="D60" s="22"/>
      <c r="E60" s="22"/>
      <c r="F60" s="22"/>
      <c r="G60" s="22"/>
      <c r="L60" s="26"/>
      <c r="M60" s="26"/>
      <c r="N60" s="26"/>
      <c r="O60" s="39"/>
      <c r="P60" s="39"/>
      <c r="Q60" s="39"/>
      <c r="R60" s="39"/>
      <c r="S60" s="39"/>
      <c r="T60" s="39"/>
      <c r="U60" s="39"/>
      <c r="V60" s="39"/>
      <c r="W60" s="3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5.4.2$Windows_X86_64 LibreOffice_project/36ccfdc35048b057fd9854c757a8b67ec53977b6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3-04T14:18:42Z</dcterms:created>
  <dc:creator>Rebecca Duncan</dc:creator>
  <dc:description/>
  <dc:language>en-IN</dc:language>
  <cp:lastModifiedBy>Duncan, Rebecca (CDC/NCIRD/DVD) (CTR)</cp:lastModifiedBy>
  <dcterms:modified xsi:type="dcterms:W3CDTF">2024-11-19T17:17:1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ActionId">
    <vt:lpwstr>52d758ab-ce77-4434-96de-676ff1aeeeb9</vt:lpwstr>
  </property>
  <property fmtid="{D5CDD505-2E9C-101B-9397-08002B2CF9AE}" pid="3" name="MSIP_Label_7b94a7b8-f06c-4dfe-bdcc-9b548fd58c31_ContentBits">
    <vt:lpwstr>0</vt:lpwstr>
  </property>
  <property fmtid="{D5CDD505-2E9C-101B-9397-08002B2CF9AE}" pid="4" name="MSIP_Label_7b94a7b8-f06c-4dfe-bdcc-9b548fd58c31_Enabled">
    <vt:lpwstr>true</vt:lpwstr>
  </property>
  <property fmtid="{D5CDD505-2E9C-101B-9397-08002B2CF9AE}" pid="5" name="MSIP_Label_7b94a7b8-f06c-4dfe-bdcc-9b548fd58c31_Method">
    <vt:lpwstr>Privileged</vt:lpwstr>
  </property>
  <property fmtid="{D5CDD505-2E9C-101B-9397-08002B2CF9AE}" pid="6" name="MSIP_Label_7b94a7b8-f06c-4dfe-bdcc-9b548fd58c31_Name">
    <vt:lpwstr>7b94a7b8-f06c-4dfe-bdcc-9b548fd58c31</vt:lpwstr>
  </property>
  <property fmtid="{D5CDD505-2E9C-101B-9397-08002B2CF9AE}" pid="7" name="MSIP_Label_7b94a7b8-f06c-4dfe-bdcc-9b548fd58c31_SetDate">
    <vt:lpwstr>2024-11-19T17:15:54Z</vt:lpwstr>
  </property>
  <property fmtid="{D5CDD505-2E9C-101B-9397-08002B2CF9AE}" pid="8" name="MSIP_Label_7b94a7b8-f06c-4dfe-bdcc-9b548fd58c31_SiteId">
    <vt:lpwstr>9ce70869-60db-44fd-abe8-d2767077fc8f</vt:lpwstr>
  </property>
</Properties>
</file>